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120" yWindow="120" windowWidth="15180" windowHeight="9285" tabRatio="793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4" r:id="rId10"/>
    <sheet name="11" sheetId="10" r:id="rId11"/>
    <sheet name="12" sheetId="11" r:id="rId12"/>
    <sheet name="13" sheetId="12" r:id="rId13"/>
    <sheet name="14" sheetId="17" r:id="rId14"/>
    <sheet name="15" sheetId="16" r:id="rId15"/>
    <sheet name="16" sheetId="15" r:id="rId16"/>
    <sheet name="17" sheetId="19" r:id="rId17"/>
    <sheet name="18" sheetId="18" r:id="rId18"/>
    <sheet name="19" sheetId="21" r:id="rId19"/>
    <sheet name="20" sheetId="20" r:id="rId20"/>
    <sheet name="average" sheetId="13" r:id="rId21"/>
  </sheets>
  <calcPr calcId="162913"/>
</workbook>
</file>

<file path=xl/calcChain.xml><?xml version="1.0" encoding="utf-8"?>
<calcChain xmlns="http://schemas.openxmlformats.org/spreadsheetml/2006/main">
  <c r="N18" i="13" l="1"/>
  <c r="N19" i="13"/>
  <c r="N20" i="13"/>
  <c r="N21" i="13"/>
  <c r="N22" i="13"/>
  <c r="N23" i="13"/>
  <c r="N24" i="13"/>
  <c r="N25" i="13"/>
  <c r="N26" i="13"/>
  <c r="N27" i="13"/>
  <c r="N17" i="13"/>
  <c r="N5" i="13"/>
  <c r="N6" i="13"/>
  <c r="N7" i="13"/>
  <c r="N8" i="13"/>
  <c r="N9" i="13"/>
  <c r="N10" i="13"/>
  <c r="N11" i="13"/>
  <c r="N12" i="13"/>
  <c r="N13" i="13"/>
  <c r="N14" i="13"/>
  <c r="N4" i="13"/>
  <c r="M17" i="13" l="1"/>
  <c r="D13" i="20"/>
  <c r="E13" i="20" s="1"/>
  <c r="C26" i="20" s="1"/>
  <c r="M26" i="20" s="1"/>
  <c r="C38" i="20" s="1"/>
  <c r="L27" i="13" s="1"/>
  <c r="G12" i="20"/>
  <c r="H12" i="20" s="1"/>
  <c r="D25" i="20" s="1"/>
  <c r="D12" i="20"/>
  <c r="E12" i="20" s="1"/>
  <c r="C25" i="20" s="1"/>
  <c r="I11" i="20"/>
  <c r="J11" i="20" s="1"/>
  <c r="E24" i="20" s="1"/>
  <c r="G11" i="20"/>
  <c r="H11" i="20" s="1"/>
  <c r="D24" i="20" s="1"/>
  <c r="D11" i="20"/>
  <c r="E11" i="20" s="1"/>
  <c r="C24" i="20" s="1"/>
  <c r="K10" i="20"/>
  <c r="L10" i="20" s="1"/>
  <c r="F23" i="20" s="1"/>
  <c r="I10" i="20"/>
  <c r="J10" i="20" s="1"/>
  <c r="E23" i="20" s="1"/>
  <c r="G10" i="20"/>
  <c r="H10" i="20" s="1"/>
  <c r="D23" i="20" s="1"/>
  <c r="D10" i="20"/>
  <c r="E10" i="20" s="1"/>
  <c r="C23" i="20" s="1"/>
  <c r="M9" i="20"/>
  <c r="N9" i="20" s="1"/>
  <c r="G22" i="20" s="1"/>
  <c r="K9" i="20"/>
  <c r="L9" i="20" s="1"/>
  <c r="F22" i="20" s="1"/>
  <c r="I9" i="20"/>
  <c r="J9" i="20" s="1"/>
  <c r="E22" i="20" s="1"/>
  <c r="G9" i="20"/>
  <c r="H9" i="20" s="1"/>
  <c r="D22" i="20" s="1"/>
  <c r="D9" i="20"/>
  <c r="E9" i="20" s="1"/>
  <c r="C22" i="20" s="1"/>
  <c r="O8" i="20"/>
  <c r="P8" i="20" s="1"/>
  <c r="H21" i="20" s="1"/>
  <c r="M8" i="20"/>
  <c r="N8" i="20" s="1"/>
  <c r="G21" i="20" s="1"/>
  <c r="K8" i="20"/>
  <c r="L8" i="20" s="1"/>
  <c r="F21" i="20" s="1"/>
  <c r="I8" i="20"/>
  <c r="J8" i="20" s="1"/>
  <c r="E21" i="20" s="1"/>
  <c r="G8" i="20"/>
  <c r="H8" i="20" s="1"/>
  <c r="D21" i="20" s="1"/>
  <c r="D8" i="20"/>
  <c r="E8" i="20" s="1"/>
  <c r="C21" i="20" s="1"/>
  <c r="Q7" i="20"/>
  <c r="R7" i="20" s="1"/>
  <c r="I20" i="20" s="1"/>
  <c r="O7" i="20"/>
  <c r="P7" i="20" s="1"/>
  <c r="H20" i="20" s="1"/>
  <c r="M7" i="20"/>
  <c r="N7" i="20" s="1"/>
  <c r="G20" i="20" s="1"/>
  <c r="K7" i="20"/>
  <c r="L7" i="20" s="1"/>
  <c r="F20" i="20" s="1"/>
  <c r="I7" i="20"/>
  <c r="J7" i="20" s="1"/>
  <c r="E20" i="20" s="1"/>
  <c r="G7" i="20"/>
  <c r="H7" i="20" s="1"/>
  <c r="D20" i="20" s="1"/>
  <c r="D7" i="20"/>
  <c r="E7" i="20" s="1"/>
  <c r="C20" i="20" s="1"/>
  <c r="S6" i="20"/>
  <c r="T6" i="20" s="1"/>
  <c r="J19" i="20" s="1"/>
  <c r="Q6" i="20"/>
  <c r="R6" i="20"/>
  <c r="I19" i="20" s="1"/>
  <c r="O6" i="20"/>
  <c r="P6" i="20" s="1"/>
  <c r="H19" i="20" s="1"/>
  <c r="M6" i="20"/>
  <c r="N6" i="20" s="1"/>
  <c r="G19" i="20" s="1"/>
  <c r="K6" i="20"/>
  <c r="L6" i="20" s="1"/>
  <c r="F19" i="20" s="1"/>
  <c r="I6" i="20"/>
  <c r="J6" i="20" s="1"/>
  <c r="E19" i="20" s="1"/>
  <c r="G6" i="20"/>
  <c r="H6" i="20" s="1"/>
  <c r="D19" i="20" s="1"/>
  <c r="D6" i="20"/>
  <c r="E6" i="20" s="1"/>
  <c r="C19" i="20" s="1"/>
  <c r="U5" i="20"/>
  <c r="V5" i="20" s="1"/>
  <c r="K18" i="20" s="1"/>
  <c r="S5" i="20"/>
  <c r="T5" i="20" s="1"/>
  <c r="J18" i="20" s="1"/>
  <c r="Q5" i="20"/>
  <c r="R5" i="20" s="1"/>
  <c r="I18" i="20" s="1"/>
  <c r="O5" i="20"/>
  <c r="P5" i="20" s="1"/>
  <c r="H18" i="20" s="1"/>
  <c r="M5" i="20"/>
  <c r="N5" i="20" s="1"/>
  <c r="G18" i="20" s="1"/>
  <c r="K5" i="20"/>
  <c r="L5" i="20" s="1"/>
  <c r="F18" i="20" s="1"/>
  <c r="I5" i="20"/>
  <c r="J5" i="20" s="1"/>
  <c r="E18" i="20" s="1"/>
  <c r="G5" i="20"/>
  <c r="H5" i="20" s="1"/>
  <c r="D18" i="20" s="1"/>
  <c r="D5" i="20"/>
  <c r="E5" i="20" s="1"/>
  <c r="C18" i="20" s="1"/>
  <c r="W4" i="20"/>
  <c r="X4" i="20" s="1"/>
  <c r="L17" i="20" s="1"/>
  <c r="U4" i="20"/>
  <c r="V4" i="20" s="1"/>
  <c r="K17" i="20" s="1"/>
  <c r="S4" i="20"/>
  <c r="T4" i="20"/>
  <c r="J17" i="20" s="1"/>
  <c r="Q4" i="20"/>
  <c r="R4" i="20" s="1"/>
  <c r="I17" i="20" s="1"/>
  <c r="O4" i="20"/>
  <c r="P4" i="20" s="1"/>
  <c r="H17" i="20" s="1"/>
  <c r="M4" i="20"/>
  <c r="N4" i="20" s="1"/>
  <c r="G17" i="20" s="1"/>
  <c r="K4" i="20"/>
  <c r="L4" i="20" s="1"/>
  <c r="F17" i="20" s="1"/>
  <c r="I4" i="20"/>
  <c r="J4" i="20" s="1"/>
  <c r="E17" i="20" s="1"/>
  <c r="G4" i="20"/>
  <c r="H4" i="20" s="1"/>
  <c r="D17" i="20" s="1"/>
  <c r="D4" i="20"/>
  <c r="E4" i="20" s="1"/>
  <c r="C17" i="20" s="1"/>
  <c r="D13" i="21"/>
  <c r="E13" i="21" s="1"/>
  <c r="C26" i="21" s="1"/>
  <c r="M26" i="21" s="1"/>
  <c r="C38" i="21" s="1"/>
  <c r="K27" i="13" s="1"/>
  <c r="G12" i="21"/>
  <c r="H12" i="21" s="1"/>
  <c r="D25" i="21" s="1"/>
  <c r="D12" i="21"/>
  <c r="E12" i="21"/>
  <c r="C25" i="21" s="1"/>
  <c r="I11" i="21"/>
  <c r="J11" i="21" s="1"/>
  <c r="E24" i="21" s="1"/>
  <c r="G11" i="21"/>
  <c r="H11" i="21" s="1"/>
  <c r="D24" i="21" s="1"/>
  <c r="D11" i="21"/>
  <c r="E11" i="21" s="1"/>
  <c r="C24" i="21" s="1"/>
  <c r="K10" i="21"/>
  <c r="L10" i="21" s="1"/>
  <c r="F23" i="21" s="1"/>
  <c r="I10" i="21"/>
  <c r="J10" i="21" s="1"/>
  <c r="E23" i="21" s="1"/>
  <c r="G10" i="21"/>
  <c r="H10" i="21" s="1"/>
  <c r="D23" i="21" s="1"/>
  <c r="D10" i="21"/>
  <c r="E10" i="21" s="1"/>
  <c r="C23" i="21" s="1"/>
  <c r="M9" i="21"/>
  <c r="N9" i="21" s="1"/>
  <c r="G22" i="21" s="1"/>
  <c r="K9" i="21"/>
  <c r="L9" i="21" s="1"/>
  <c r="F22" i="21" s="1"/>
  <c r="I9" i="21"/>
  <c r="J9" i="21" s="1"/>
  <c r="E22" i="21" s="1"/>
  <c r="G9" i="21"/>
  <c r="H9" i="21" s="1"/>
  <c r="D22" i="21" s="1"/>
  <c r="D9" i="21"/>
  <c r="E9" i="21" s="1"/>
  <c r="C22" i="21" s="1"/>
  <c r="O8" i="21"/>
  <c r="P8" i="21" s="1"/>
  <c r="H21" i="21" s="1"/>
  <c r="M8" i="21"/>
  <c r="N8" i="21" s="1"/>
  <c r="G21" i="21" s="1"/>
  <c r="K8" i="21"/>
  <c r="L8" i="21" s="1"/>
  <c r="F21" i="21" s="1"/>
  <c r="I8" i="21"/>
  <c r="J8" i="21" s="1"/>
  <c r="E21" i="21" s="1"/>
  <c r="G8" i="21"/>
  <c r="H8" i="21" s="1"/>
  <c r="D21" i="21" s="1"/>
  <c r="D8" i="21"/>
  <c r="E8" i="21" s="1"/>
  <c r="C21" i="21" s="1"/>
  <c r="Q7" i="21"/>
  <c r="R7" i="21" s="1"/>
  <c r="I20" i="21" s="1"/>
  <c r="O7" i="21"/>
  <c r="P7" i="21" s="1"/>
  <c r="H20" i="21" s="1"/>
  <c r="M7" i="21"/>
  <c r="N7" i="21" s="1"/>
  <c r="G20" i="21" s="1"/>
  <c r="K7" i="21"/>
  <c r="L7" i="21" s="1"/>
  <c r="F20" i="21" s="1"/>
  <c r="I7" i="21"/>
  <c r="J7" i="21" s="1"/>
  <c r="E20" i="21" s="1"/>
  <c r="G7" i="21"/>
  <c r="H7" i="21"/>
  <c r="D20" i="21" s="1"/>
  <c r="D7" i="21"/>
  <c r="E7" i="21" s="1"/>
  <c r="C20" i="21" s="1"/>
  <c r="S6" i="21"/>
  <c r="T6" i="21" s="1"/>
  <c r="J19" i="21" s="1"/>
  <c r="Q6" i="21"/>
  <c r="R6" i="21" s="1"/>
  <c r="I19" i="21" s="1"/>
  <c r="O6" i="21"/>
  <c r="P6" i="21" s="1"/>
  <c r="H19" i="21" s="1"/>
  <c r="M6" i="21"/>
  <c r="N6" i="21" s="1"/>
  <c r="G19" i="21" s="1"/>
  <c r="K6" i="21"/>
  <c r="L6" i="21" s="1"/>
  <c r="F19" i="21" s="1"/>
  <c r="I6" i="21"/>
  <c r="J6" i="21" s="1"/>
  <c r="E19" i="21" s="1"/>
  <c r="G6" i="21"/>
  <c r="H6" i="21"/>
  <c r="D19" i="21" s="1"/>
  <c r="D6" i="21"/>
  <c r="E6" i="21" s="1"/>
  <c r="C19" i="21" s="1"/>
  <c r="U5" i="21"/>
  <c r="V5" i="21" s="1"/>
  <c r="K18" i="21" s="1"/>
  <c r="S5" i="21"/>
  <c r="T5" i="21" s="1"/>
  <c r="J18" i="21" s="1"/>
  <c r="Q5" i="21"/>
  <c r="R5" i="21"/>
  <c r="I18" i="21" s="1"/>
  <c r="O5" i="21"/>
  <c r="P5" i="21" s="1"/>
  <c r="H18" i="21" s="1"/>
  <c r="M5" i="21"/>
  <c r="N5" i="21" s="1"/>
  <c r="G18" i="21" s="1"/>
  <c r="K5" i="21"/>
  <c r="L5" i="21" s="1"/>
  <c r="F18" i="21" s="1"/>
  <c r="I5" i="21"/>
  <c r="J5" i="21"/>
  <c r="E18" i="21" s="1"/>
  <c r="G5" i="21"/>
  <c r="H5" i="21" s="1"/>
  <c r="D18" i="21"/>
  <c r="D5" i="21"/>
  <c r="E5" i="21"/>
  <c r="C18" i="21" s="1"/>
  <c r="W4" i="21"/>
  <c r="X4" i="21" s="1"/>
  <c r="L17" i="21" s="1"/>
  <c r="U4" i="21"/>
  <c r="V4" i="21" s="1"/>
  <c r="K17" i="21" s="1"/>
  <c r="S4" i="21"/>
  <c r="T4" i="21" s="1"/>
  <c r="J17" i="21"/>
  <c r="Q4" i="21"/>
  <c r="R4" i="21"/>
  <c r="I17" i="21" s="1"/>
  <c r="O4" i="21"/>
  <c r="P4" i="21" s="1"/>
  <c r="H17" i="21"/>
  <c r="M4" i="21"/>
  <c r="N4" i="21"/>
  <c r="G17" i="21" s="1"/>
  <c r="K4" i="21"/>
  <c r="L4" i="21" s="1"/>
  <c r="F17" i="21" s="1"/>
  <c r="I4" i="21"/>
  <c r="J4" i="21" s="1"/>
  <c r="E17" i="21" s="1"/>
  <c r="G4" i="21"/>
  <c r="H4" i="21" s="1"/>
  <c r="D17" i="21"/>
  <c r="D4" i="21"/>
  <c r="E4" i="21"/>
  <c r="C17" i="21" s="1"/>
  <c r="D13" i="18"/>
  <c r="E13" i="18" s="1"/>
  <c r="C26" i="18" s="1"/>
  <c r="M26" i="18" s="1"/>
  <c r="C38" i="18" s="1"/>
  <c r="J27" i="13" s="1"/>
  <c r="G12" i="18"/>
  <c r="H12" i="18" s="1"/>
  <c r="D25" i="18" s="1"/>
  <c r="D12" i="18"/>
  <c r="E12" i="18" s="1"/>
  <c r="C25" i="18" s="1"/>
  <c r="M25" i="18" s="1"/>
  <c r="C37" i="18" s="1"/>
  <c r="J26" i="13" s="1"/>
  <c r="I11" i="18"/>
  <c r="J11" i="18" s="1"/>
  <c r="E24" i="18" s="1"/>
  <c r="G11" i="18"/>
  <c r="H11" i="18" s="1"/>
  <c r="D24" i="18" s="1"/>
  <c r="M24" i="18" s="1"/>
  <c r="C36" i="18" s="1"/>
  <c r="J25" i="13" s="1"/>
  <c r="D11" i="18"/>
  <c r="E11" i="18" s="1"/>
  <c r="C24" i="18" s="1"/>
  <c r="K10" i="18"/>
  <c r="L10" i="18"/>
  <c r="F23" i="18" s="1"/>
  <c r="I10" i="18"/>
  <c r="J10" i="18" s="1"/>
  <c r="E23" i="18" s="1"/>
  <c r="G10" i="18"/>
  <c r="H10" i="18" s="1"/>
  <c r="D23" i="18" s="1"/>
  <c r="M23" i="18" s="1"/>
  <c r="C35" i="18" s="1"/>
  <c r="J24" i="13" s="1"/>
  <c r="D10" i="18"/>
  <c r="E10" i="18" s="1"/>
  <c r="C23" i="18" s="1"/>
  <c r="M9" i="18"/>
  <c r="N9" i="18" s="1"/>
  <c r="G22" i="18" s="1"/>
  <c r="K9" i="18"/>
  <c r="L9" i="18" s="1"/>
  <c r="F22" i="18" s="1"/>
  <c r="I9" i="18"/>
  <c r="J9" i="18" s="1"/>
  <c r="E22" i="18" s="1"/>
  <c r="G9" i="18"/>
  <c r="H9" i="18" s="1"/>
  <c r="D22" i="18" s="1"/>
  <c r="D9" i="18"/>
  <c r="E9" i="18" s="1"/>
  <c r="C22" i="18" s="1"/>
  <c r="O8" i="18"/>
  <c r="P8" i="18" s="1"/>
  <c r="H21" i="18" s="1"/>
  <c r="M8" i="18"/>
  <c r="N8" i="18" s="1"/>
  <c r="G21" i="18" s="1"/>
  <c r="K8" i="18"/>
  <c r="L8" i="18" s="1"/>
  <c r="F21" i="18" s="1"/>
  <c r="I8" i="18"/>
  <c r="J8" i="18" s="1"/>
  <c r="E21" i="18" s="1"/>
  <c r="G8" i="18"/>
  <c r="H8" i="18" s="1"/>
  <c r="D21" i="18" s="1"/>
  <c r="D8" i="18"/>
  <c r="E8" i="18" s="1"/>
  <c r="C21" i="18" s="1"/>
  <c r="Q7" i="18"/>
  <c r="R7" i="18" s="1"/>
  <c r="I20" i="18" s="1"/>
  <c r="O7" i="18"/>
  <c r="P7" i="18" s="1"/>
  <c r="H20" i="18" s="1"/>
  <c r="M7" i="18"/>
  <c r="N7" i="18" s="1"/>
  <c r="G20" i="18" s="1"/>
  <c r="K7" i="18"/>
  <c r="L7" i="18" s="1"/>
  <c r="F20" i="18" s="1"/>
  <c r="I7" i="18"/>
  <c r="J7" i="18" s="1"/>
  <c r="E20" i="18" s="1"/>
  <c r="G7" i="18"/>
  <c r="H7" i="18" s="1"/>
  <c r="D20" i="18" s="1"/>
  <c r="D7" i="18"/>
  <c r="E7" i="18" s="1"/>
  <c r="C20" i="18" s="1"/>
  <c r="S6" i="18"/>
  <c r="T6" i="18" s="1"/>
  <c r="J19" i="18" s="1"/>
  <c r="Q6" i="18"/>
  <c r="R6" i="18" s="1"/>
  <c r="I19" i="18" s="1"/>
  <c r="O6" i="18"/>
  <c r="P6" i="18"/>
  <c r="H19" i="18" s="1"/>
  <c r="M6" i="18"/>
  <c r="N6" i="18" s="1"/>
  <c r="G19" i="18" s="1"/>
  <c r="K6" i="18"/>
  <c r="L6" i="18" s="1"/>
  <c r="F19" i="18" s="1"/>
  <c r="I6" i="18"/>
  <c r="J6" i="18" s="1"/>
  <c r="E19" i="18" s="1"/>
  <c r="G6" i="18"/>
  <c r="H6" i="18" s="1"/>
  <c r="D19" i="18" s="1"/>
  <c r="D6" i="18"/>
  <c r="E6" i="18" s="1"/>
  <c r="C19" i="18" s="1"/>
  <c r="U5" i="18"/>
  <c r="V5" i="18" s="1"/>
  <c r="K18" i="18" s="1"/>
  <c r="S5" i="18"/>
  <c r="T5" i="18" s="1"/>
  <c r="J18" i="18" s="1"/>
  <c r="Q5" i="18"/>
  <c r="R5" i="18"/>
  <c r="I18" i="18" s="1"/>
  <c r="O5" i="18"/>
  <c r="P5" i="18" s="1"/>
  <c r="H18" i="18" s="1"/>
  <c r="M5" i="18"/>
  <c r="N5" i="18" s="1"/>
  <c r="G18" i="18" s="1"/>
  <c r="K5" i="18"/>
  <c r="L5" i="18" s="1"/>
  <c r="F18" i="18" s="1"/>
  <c r="I5" i="18"/>
  <c r="J5" i="18"/>
  <c r="E18" i="18" s="1"/>
  <c r="G5" i="18"/>
  <c r="H5" i="18" s="1"/>
  <c r="D18" i="18" s="1"/>
  <c r="D5" i="18"/>
  <c r="E5" i="18" s="1"/>
  <c r="C18" i="18" s="1"/>
  <c r="W4" i="18"/>
  <c r="X4" i="18" s="1"/>
  <c r="L17" i="18" s="1"/>
  <c r="U4" i="18"/>
  <c r="V4" i="18"/>
  <c r="K17" i="18" s="1"/>
  <c r="S4" i="18"/>
  <c r="T4" i="18" s="1"/>
  <c r="J17" i="18" s="1"/>
  <c r="Q4" i="18"/>
  <c r="R4" i="18" s="1"/>
  <c r="I17" i="18" s="1"/>
  <c r="O4" i="18"/>
  <c r="P4" i="18" s="1"/>
  <c r="H17" i="18" s="1"/>
  <c r="M4" i="18"/>
  <c r="N4" i="18" s="1"/>
  <c r="G17" i="18" s="1"/>
  <c r="K4" i="18"/>
  <c r="L4" i="18" s="1"/>
  <c r="F17" i="18" s="1"/>
  <c r="I4" i="18"/>
  <c r="J4" i="18"/>
  <c r="E17" i="18" s="1"/>
  <c r="G4" i="18"/>
  <c r="H4" i="18" s="1"/>
  <c r="D17" i="18" s="1"/>
  <c r="D4" i="18"/>
  <c r="E4" i="18" s="1"/>
  <c r="C17" i="18" s="1"/>
  <c r="D13" i="19"/>
  <c r="E13" i="19" s="1"/>
  <c r="C26" i="19" s="1"/>
  <c r="M26" i="19" s="1"/>
  <c r="C38" i="19" s="1"/>
  <c r="I27" i="13" s="1"/>
  <c r="G12" i="19"/>
  <c r="H12" i="19" s="1"/>
  <c r="D25" i="19" s="1"/>
  <c r="D12" i="19"/>
  <c r="E12" i="19" s="1"/>
  <c r="C25" i="19" s="1"/>
  <c r="M25" i="19" s="1"/>
  <c r="C37" i="19" s="1"/>
  <c r="I26" i="13" s="1"/>
  <c r="I11" i="19"/>
  <c r="J11" i="19" s="1"/>
  <c r="E24" i="19" s="1"/>
  <c r="G11" i="19"/>
  <c r="H11" i="19" s="1"/>
  <c r="D24" i="19" s="1"/>
  <c r="M24" i="19" s="1"/>
  <c r="C36" i="19" s="1"/>
  <c r="I25" i="13" s="1"/>
  <c r="D11" i="19"/>
  <c r="E11" i="19" s="1"/>
  <c r="C24" i="19" s="1"/>
  <c r="K10" i="19"/>
  <c r="L10" i="19" s="1"/>
  <c r="F23" i="19" s="1"/>
  <c r="I10" i="19"/>
  <c r="J10" i="19" s="1"/>
  <c r="E23" i="19" s="1"/>
  <c r="G10" i="19"/>
  <c r="H10" i="19" s="1"/>
  <c r="D23" i="19" s="1"/>
  <c r="D10" i="19"/>
  <c r="E10" i="19" s="1"/>
  <c r="C23" i="19" s="1"/>
  <c r="M9" i="19"/>
  <c r="N9" i="19"/>
  <c r="G22" i="19" s="1"/>
  <c r="K9" i="19"/>
  <c r="L9" i="19" s="1"/>
  <c r="F22" i="19" s="1"/>
  <c r="I9" i="19"/>
  <c r="J9" i="19" s="1"/>
  <c r="E22" i="19" s="1"/>
  <c r="G9" i="19"/>
  <c r="H9" i="19" s="1"/>
  <c r="D22" i="19" s="1"/>
  <c r="D9" i="19"/>
  <c r="E9" i="19" s="1"/>
  <c r="C22" i="19" s="1"/>
  <c r="O8" i="19"/>
  <c r="P8" i="19" s="1"/>
  <c r="H21" i="19" s="1"/>
  <c r="M8" i="19"/>
  <c r="N8" i="19" s="1"/>
  <c r="G21" i="19" s="1"/>
  <c r="K8" i="19"/>
  <c r="L8" i="19" s="1"/>
  <c r="F21" i="19" s="1"/>
  <c r="I8" i="19"/>
  <c r="J8" i="19" s="1"/>
  <c r="E21" i="19" s="1"/>
  <c r="G8" i="19"/>
  <c r="H8" i="19" s="1"/>
  <c r="D21" i="19" s="1"/>
  <c r="D8" i="19"/>
  <c r="E8" i="19" s="1"/>
  <c r="C21" i="19" s="1"/>
  <c r="Q7" i="19"/>
  <c r="R7" i="19" s="1"/>
  <c r="I20" i="19" s="1"/>
  <c r="O7" i="19"/>
  <c r="P7" i="19" s="1"/>
  <c r="H20" i="19" s="1"/>
  <c r="M7" i="19"/>
  <c r="N7" i="19" s="1"/>
  <c r="G20" i="19" s="1"/>
  <c r="K7" i="19"/>
  <c r="L7" i="19" s="1"/>
  <c r="F20" i="19" s="1"/>
  <c r="I7" i="19"/>
  <c r="J7" i="19" s="1"/>
  <c r="E20" i="19" s="1"/>
  <c r="G7" i="19"/>
  <c r="H7" i="19" s="1"/>
  <c r="D20" i="19" s="1"/>
  <c r="D7" i="19"/>
  <c r="E7" i="19" s="1"/>
  <c r="C20" i="19" s="1"/>
  <c r="S6" i="19"/>
  <c r="T6" i="19" s="1"/>
  <c r="J19" i="19" s="1"/>
  <c r="Q6" i="19"/>
  <c r="R6" i="19" s="1"/>
  <c r="I19" i="19" s="1"/>
  <c r="O6" i="19"/>
  <c r="P6" i="19" s="1"/>
  <c r="H19" i="19" s="1"/>
  <c r="M6" i="19"/>
  <c r="N6" i="19" s="1"/>
  <c r="G19" i="19" s="1"/>
  <c r="K6" i="19"/>
  <c r="L6" i="19" s="1"/>
  <c r="F19" i="19" s="1"/>
  <c r="I6" i="19"/>
  <c r="J6" i="19" s="1"/>
  <c r="E19" i="19" s="1"/>
  <c r="G6" i="19"/>
  <c r="H6" i="19"/>
  <c r="D19" i="19" s="1"/>
  <c r="D6" i="19"/>
  <c r="E6" i="19" s="1"/>
  <c r="C19" i="19" s="1"/>
  <c r="U5" i="19"/>
  <c r="V5" i="19" s="1"/>
  <c r="K18" i="19" s="1"/>
  <c r="S5" i="19"/>
  <c r="T5" i="19" s="1"/>
  <c r="J18" i="19" s="1"/>
  <c r="Q5" i="19"/>
  <c r="R5" i="19" s="1"/>
  <c r="I18" i="19" s="1"/>
  <c r="O5" i="19"/>
  <c r="P5" i="19" s="1"/>
  <c r="H18" i="19" s="1"/>
  <c r="M5" i="19"/>
  <c r="N5" i="19" s="1"/>
  <c r="G18" i="19" s="1"/>
  <c r="K5" i="19"/>
  <c r="L5" i="19" s="1"/>
  <c r="F18" i="19" s="1"/>
  <c r="I5" i="19"/>
  <c r="J5" i="19"/>
  <c r="E18" i="19" s="1"/>
  <c r="G5" i="19"/>
  <c r="H5" i="19" s="1"/>
  <c r="D18" i="19" s="1"/>
  <c r="D5" i="19"/>
  <c r="E5" i="19" s="1"/>
  <c r="C18" i="19" s="1"/>
  <c r="W4" i="19"/>
  <c r="X4" i="19" s="1"/>
  <c r="L17" i="19" s="1"/>
  <c r="U4" i="19"/>
  <c r="V4" i="19"/>
  <c r="K17" i="19" s="1"/>
  <c r="S4" i="19"/>
  <c r="T4" i="19" s="1"/>
  <c r="J17" i="19" s="1"/>
  <c r="Q4" i="19"/>
  <c r="R4" i="19" s="1"/>
  <c r="I17" i="19" s="1"/>
  <c r="O4" i="19"/>
  <c r="P4" i="19" s="1"/>
  <c r="H17" i="19" s="1"/>
  <c r="M4" i="19"/>
  <c r="N4" i="19"/>
  <c r="G17" i="19" s="1"/>
  <c r="K4" i="19"/>
  <c r="L4" i="19" s="1"/>
  <c r="F17" i="19" s="1"/>
  <c r="I4" i="19"/>
  <c r="J4" i="19" s="1"/>
  <c r="E17" i="19" s="1"/>
  <c r="G4" i="19"/>
  <c r="H4" i="19" s="1"/>
  <c r="D17" i="19" s="1"/>
  <c r="D4" i="19"/>
  <c r="E4" i="19" s="1"/>
  <c r="C17" i="19" s="1"/>
  <c r="D13" i="15"/>
  <c r="E13" i="15" s="1"/>
  <c r="C26" i="15" s="1"/>
  <c r="M26" i="15" s="1"/>
  <c r="C38" i="15" s="1"/>
  <c r="H27" i="13" s="1"/>
  <c r="G12" i="15"/>
  <c r="H12" i="15" s="1"/>
  <c r="D25" i="15" s="1"/>
  <c r="D12" i="15"/>
  <c r="E12" i="15" s="1"/>
  <c r="C25" i="15" s="1"/>
  <c r="I11" i="15"/>
  <c r="J11" i="15" s="1"/>
  <c r="E24" i="15" s="1"/>
  <c r="G11" i="15"/>
  <c r="H11" i="15" s="1"/>
  <c r="D24" i="15" s="1"/>
  <c r="D11" i="15"/>
  <c r="E11" i="15" s="1"/>
  <c r="C24" i="15" s="1"/>
  <c r="K10" i="15"/>
  <c r="L10" i="15" s="1"/>
  <c r="F23" i="15" s="1"/>
  <c r="I10" i="15"/>
  <c r="J10" i="15" s="1"/>
  <c r="E23" i="15" s="1"/>
  <c r="G10" i="15"/>
  <c r="H10" i="15" s="1"/>
  <c r="D23" i="15" s="1"/>
  <c r="M23" i="15" s="1"/>
  <c r="C35" i="15" s="1"/>
  <c r="H24" i="13" s="1"/>
  <c r="D10" i="15"/>
  <c r="E10" i="15" s="1"/>
  <c r="C23" i="15" s="1"/>
  <c r="M9" i="15"/>
  <c r="N9" i="15" s="1"/>
  <c r="G22" i="15" s="1"/>
  <c r="K9" i="15"/>
  <c r="L9" i="15" s="1"/>
  <c r="F22" i="15" s="1"/>
  <c r="I9" i="15"/>
  <c r="J9" i="15" s="1"/>
  <c r="E22" i="15" s="1"/>
  <c r="G9" i="15"/>
  <c r="H9" i="15" s="1"/>
  <c r="D22" i="15" s="1"/>
  <c r="D9" i="15"/>
  <c r="E9" i="15" s="1"/>
  <c r="C22" i="15" s="1"/>
  <c r="O8" i="15"/>
  <c r="P8" i="15" s="1"/>
  <c r="H21" i="15" s="1"/>
  <c r="M8" i="15"/>
  <c r="N8" i="15" s="1"/>
  <c r="G21" i="15" s="1"/>
  <c r="K8" i="15"/>
  <c r="L8" i="15" s="1"/>
  <c r="F21" i="15" s="1"/>
  <c r="I8" i="15"/>
  <c r="J8" i="15"/>
  <c r="E21" i="15" s="1"/>
  <c r="G8" i="15"/>
  <c r="H8" i="15" s="1"/>
  <c r="D21" i="15" s="1"/>
  <c r="D8" i="15"/>
  <c r="E8" i="15" s="1"/>
  <c r="C21" i="15" s="1"/>
  <c r="Q7" i="15"/>
  <c r="R7" i="15" s="1"/>
  <c r="I20" i="15" s="1"/>
  <c r="O7" i="15"/>
  <c r="P7" i="15" s="1"/>
  <c r="H20" i="15" s="1"/>
  <c r="M7" i="15"/>
  <c r="N7" i="15" s="1"/>
  <c r="G20" i="15" s="1"/>
  <c r="K7" i="15"/>
  <c r="L7" i="15" s="1"/>
  <c r="F20" i="15" s="1"/>
  <c r="I7" i="15"/>
  <c r="J7" i="15" s="1"/>
  <c r="E20" i="15" s="1"/>
  <c r="G7" i="15"/>
  <c r="H7" i="15"/>
  <c r="D20" i="15" s="1"/>
  <c r="D7" i="15"/>
  <c r="E7" i="15" s="1"/>
  <c r="C20" i="15" s="1"/>
  <c r="S6" i="15"/>
  <c r="T6" i="15" s="1"/>
  <c r="J19" i="15" s="1"/>
  <c r="Q6" i="15"/>
  <c r="R6" i="15" s="1"/>
  <c r="I19" i="15" s="1"/>
  <c r="O6" i="15"/>
  <c r="P6" i="15"/>
  <c r="H19" i="15" s="1"/>
  <c r="M6" i="15"/>
  <c r="N6" i="15" s="1"/>
  <c r="G19" i="15" s="1"/>
  <c r="K6" i="15"/>
  <c r="L6" i="15" s="1"/>
  <c r="F19" i="15" s="1"/>
  <c r="I6" i="15"/>
  <c r="J6" i="15" s="1"/>
  <c r="E19" i="15" s="1"/>
  <c r="G6" i="15"/>
  <c r="H6" i="15"/>
  <c r="D19" i="15" s="1"/>
  <c r="D6" i="15"/>
  <c r="E6" i="15" s="1"/>
  <c r="C19" i="15" s="1"/>
  <c r="U5" i="15"/>
  <c r="V5" i="15" s="1"/>
  <c r="K18" i="15" s="1"/>
  <c r="S5" i="15"/>
  <c r="T5" i="15" s="1"/>
  <c r="J18" i="15" s="1"/>
  <c r="Q5" i="15"/>
  <c r="R5" i="15" s="1"/>
  <c r="I18" i="15" s="1"/>
  <c r="O5" i="15"/>
  <c r="P5" i="15" s="1"/>
  <c r="H18" i="15" s="1"/>
  <c r="M5" i="15"/>
  <c r="N5" i="15" s="1"/>
  <c r="G18" i="15" s="1"/>
  <c r="K5" i="15"/>
  <c r="L5" i="15" s="1"/>
  <c r="F18" i="15" s="1"/>
  <c r="I5" i="15"/>
  <c r="J5" i="15"/>
  <c r="E18" i="15" s="1"/>
  <c r="G5" i="15"/>
  <c r="H5" i="15" s="1"/>
  <c r="D18" i="15" s="1"/>
  <c r="D5" i="15"/>
  <c r="E5" i="15" s="1"/>
  <c r="C18" i="15" s="1"/>
  <c r="W4" i="15"/>
  <c r="X4" i="15" s="1"/>
  <c r="L17" i="15" s="1"/>
  <c r="U4" i="15"/>
  <c r="V4" i="15" s="1"/>
  <c r="K17" i="15" s="1"/>
  <c r="S4" i="15"/>
  <c r="T4" i="15" s="1"/>
  <c r="J17" i="15" s="1"/>
  <c r="Q4" i="15"/>
  <c r="R4" i="15" s="1"/>
  <c r="I17" i="15" s="1"/>
  <c r="O4" i="15"/>
  <c r="P4" i="15" s="1"/>
  <c r="H17" i="15" s="1"/>
  <c r="M4" i="15"/>
  <c r="N4" i="15" s="1"/>
  <c r="G17" i="15" s="1"/>
  <c r="K4" i="15"/>
  <c r="L4" i="15" s="1"/>
  <c r="F17" i="15" s="1"/>
  <c r="I4" i="15"/>
  <c r="J4" i="15" s="1"/>
  <c r="E17" i="15" s="1"/>
  <c r="G4" i="15"/>
  <c r="H4" i="15" s="1"/>
  <c r="D17" i="15" s="1"/>
  <c r="D4" i="15"/>
  <c r="E4" i="15" s="1"/>
  <c r="C17" i="15" s="1"/>
  <c r="D13" i="16"/>
  <c r="E13" i="16" s="1"/>
  <c r="C26" i="16" s="1"/>
  <c r="M26" i="16" s="1"/>
  <c r="C38" i="16" s="1"/>
  <c r="G27" i="13" s="1"/>
  <c r="G12" i="16"/>
  <c r="H12" i="16"/>
  <c r="D25" i="16" s="1"/>
  <c r="D12" i="16"/>
  <c r="E12" i="16" s="1"/>
  <c r="C25" i="16" s="1"/>
  <c r="I11" i="16"/>
  <c r="J11" i="16" s="1"/>
  <c r="E24" i="16" s="1"/>
  <c r="G11" i="16"/>
  <c r="H11" i="16" s="1"/>
  <c r="D24" i="16" s="1"/>
  <c r="D11" i="16"/>
  <c r="E11" i="16" s="1"/>
  <c r="C24" i="16" s="1"/>
  <c r="K10" i="16"/>
  <c r="L10" i="16" s="1"/>
  <c r="F23" i="16" s="1"/>
  <c r="I10" i="16"/>
  <c r="J10" i="16" s="1"/>
  <c r="E23" i="16" s="1"/>
  <c r="G10" i="16"/>
  <c r="H10" i="16" s="1"/>
  <c r="D23" i="16" s="1"/>
  <c r="D10" i="16"/>
  <c r="E10" i="16"/>
  <c r="C23" i="16" s="1"/>
  <c r="M9" i="16"/>
  <c r="N9" i="16" s="1"/>
  <c r="G22" i="16" s="1"/>
  <c r="K9" i="16"/>
  <c r="L9" i="16" s="1"/>
  <c r="F22" i="16" s="1"/>
  <c r="I9" i="16"/>
  <c r="J9" i="16" s="1"/>
  <c r="E22" i="16" s="1"/>
  <c r="G9" i="16"/>
  <c r="H9" i="16"/>
  <c r="D22" i="16" s="1"/>
  <c r="D9" i="16"/>
  <c r="E9" i="16" s="1"/>
  <c r="C22" i="16" s="1"/>
  <c r="O8" i="16"/>
  <c r="P8" i="16" s="1"/>
  <c r="H21" i="16" s="1"/>
  <c r="M8" i="16"/>
  <c r="N8" i="16" s="1"/>
  <c r="G21" i="16" s="1"/>
  <c r="K8" i="16"/>
  <c r="L8" i="16"/>
  <c r="F21" i="16" s="1"/>
  <c r="I8" i="16"/>
  <c r="J8" i="16" s="1"/>
  <c r="E21" i="16" s="1"/>
  <c r="G8" i="16"/>
  <c r="H8" i="16" s="1"/>
  <c r="D21" i="16" s="1"/>
  <c r="M21" i="16" s="1"/>
  <c r="C33" i="16" s="1"/>
  <c r="G22" i="13" s="1"/>
  <c r="D8" i="16"/>
  <c r="E8" i="16" s="1"/>
  <c r="C21" i="16" s="1"/>
  <c r="Q7" i="16"/>
  <c r="R7" i="16" s="1"/>
  <c r="I20" i="16" s="1"/>
  <c r="O7" i="16"/>
  <c r="P7" i="16" s="1"/>
  <c r="H20" i="16" s="1"/>
  <c r="M7" i="16"/>
  <c r="N7" i="16" s="1"/>
  <c r="G20" i="16" s="1"/>
  <c r="K7" i="16"/>
  <c r="L7" i="16" s="1"/>
  <c r="F20" i="16" s="1"/>
  <c r="I7" i="16"/>
  <c r="J7" i="16" s="1"/>
  <c r="E20" i="16" s="1"/>
  <c r="G7" i="16"/>
  <c r="H7" i="16" s="1"/>
  <c r="D20" i="16" s="1"/>
  <c r="D7" i="16"/>
  <c r="E7" i="16" s="1"/>
  <c r="C20" i="16" s="1"/>
  <c r="S6" i="16"/>
  <c r="T6" i="16" s="1"/>
  <c r="J19" i="16" s="1"/>
  <c r="Q6" i="16"/>
  <c r="R6" i="16" s="1"/>
  <c r="I19" i="16" s="1"/>
  <c r="O6" i="16"/>
  <c r="P6" i="16" s="1"/>
  <c r="H19" i="16" s="1"/>
  <c r="M6" i="16"/>
  <c r="N6" i="16" s="1"/>
  <c r="G19" i="16" s="1"/>
  <c r="K6" i="16"/>
  <c r="L6" i="16" s="1"/>
  <c r="F19" i="16" s="1"/>
  <c r="I6" i="16"/>
  <c r="J6" i="16" s="1"/>
  <c r="E19" i="16" s="1"/>
  <c r="G6" i="16"/>
  <c r="H6" i="16" s="1"/>
  <c r="D19" i="16" s="1"/>
  <c r="D6" i="16"/>
  <c r="E6" i="16" s="1"/>
  <c r="C19" i="16" s="1"/>
  <c r="U5" i="16"/>
  <c r="V5" i="16" s="1"/>
  <c r="K18" i="16" s="1"/>
  <c r="S5" i="16"/>
  <c r="T5" i="16" s="1"/>
  <c r="J18" i="16" s="1"/>
  <c r="Q5" i="16"/>
  <c r="R5" i="16" s="1"/>
  <c r="I18" i="16" s="1"/>
  <c r="O5" i="16"/>
  <c r="P5" i="16" s="1"/>
  <c r="H18" i="16" s="1"/>
  <c r="M5" i="16"/>
  <c r="N5" i="16" s="1"/>
  <c r="G18" i="16" s="1"/>
  <c r="K5" i="16"/>
  <c r="L5" i="16" s="1"/>
  <c r="F18" i="16" s="1"/>
  <c r="I5" i="16"/>
  <c r="J5" i="16" s="1"/>
  <c r="E18" i="16" s="1"/>
  <c r="G5" i="16"/>
  <c r="H5" i="16" s="1"/>
  <c r="D18" i="16" s="1"/>
  <c r="D5" i="16"/>
  <c r="E5" i="16" s="1"/>
  <c r="C18" i="16" s="1"/>
  <c r="W4" i="16"/>
  <c r="X4" i="16"/>
  <c r="L17" i="16" s="1"/>
  <c r="U4" i="16"/>
  <c r="V4" i="16" s="1"/>
  <c r="K17" i="16" s="1"/>
  <c r="S4" i="16"/>
  <c r="T4" i="16" s="1"/>
  <c r="J17" i="16" s="1"/>
  <c r="Q4" i="16"/>
  <c r="R4" i="16" s="1"/>
  <c r="I17" i="16" s="1"/>
  <c r="O4" i="16"/>
  <c r="P4" i="16"/>
  <c r="H17" i="16" s="1"/>
  <c r="M4" i="16"/>
  <c r="N4" i="16" s="1"/>
  <c r="G17" i="16" s="1"/>
  <c r="K4" i="16"/>
  <c r="L4" i="16" s="1"/>
  <c r="F17" i="16" s="1"/>
  <c r="I4" i="16"/>
  <c r="J4" i="16" s="1"/>
  <c r="E17" i="16" s="1"/>
  <c r="G4" i="16"/>
  <c r="H4" i="16" s="1"/>
  <c r="D17" i="16" s="1"/>
  <c r="D4" i="16"/>
  <c r="E4" i="16" s="1"/>
  <c r="C17" i="16" s="1"/>
  <c r="D13" i="17"/>
  <c r="E13" i="17" s="1"/>
  <c r="C26" i="17" s="1"/>
  <c r="M26" i="17" s="1"/>
  <c r="C38" i="17" s="1"/>
  <c r="F27" i="13" s="1"/>
  <c r="G12" i="17"/>
  <c r="H12" i="17" s="1"/>
  <c r="D25" i="17" s="1"/>
  <c r="D12" i="17"/>
  <c r="E12" i="17"/>
  <c r="C25" i="17" s="1"/>
  <c r="M25" i="17" s="1"/>
  <c r="C37" i="17" s="1"/>
  <c r="F26" i="13" s="1"/>
  <c r="I11" i="17"/>
  <c r="J11" i="17" s="1"/>
  <c r="E24" i="17" s="1"/>
  <c r="G11" i="17"/>
  <c r="H11" i="17" s="1"/>
  <c r="D24" i="17" s="1"/>
  <c r="D11" i="17"/>
  <c r="E11" i="17" s="1"/>
  <c r="C24" i="17" s="1"/>
  <c r="K10" i="17"/>
  <c r="L10" i="17"/>
  <c r="F23" i="17" s="1"/>
  <c r="I10" i="17"/>
  <c r="J10" i="17" s="1"/>
  <c r="E23" i="17" s="1"/>
  <c r="G10" i="17"/>
  <c r="H10" i="17" s="1"/>
  <c r="D23" i="17" s="1"/>
  <c r="D10" i="17"/>
  <c r="E10" i="17" s="1"/>
  <c r="C23" i="17" s="1"/>
  <c r="M9" i="17"/>
  <c r="N9" i="17"/>
  <c r="G22" i="17" s="1"/>
  <c r="K9" i="17"/>
  <c r="L9" i="17" s="1"/>
  <c r="F22" i="17" s="1"/>
  <c r="I9" i="17"/>
  <c r="J9" i="17" s="1"/>
  <c r="E22" i="17" s="1"/>
  <c r="G9" i="17"/>
  <c r="H9" i="17" s="1"/>
  <c r="D22" i="17" s="1"/>
  <c r="D9" i="17"/>
  <c r="E9" i="17"/>
  <c r="C22" i="17" s="1"/>
  <c r="O8" i="17"/>
  <c r="P8" i="17" s="1"/>
  <c r="H21" i="17" s="1"/>
  <c r="M8" i="17"/>
  <c r="N8" i="17" s="1"/>
  <c r="G21" i="17" s="1"/>
  <c r="K8" i="17"/>
  <c r="L8" i="17" s="1"/>
  <c r="F21" i="17" s="1"/>
  <c r="I8" i="17"/>
  <c r="J8" i="17" s="1"/>
  <c r="E21" i="17" s="1"/>
  <c r="G8" i="17"/>
  <c r="H8" i="17" s="1"/>
  <c r="D21" i="17" s="1"/>
  <c r="D8" i="17"/>
  <c r="E8" i="17" s="1"/>
  <c r="C21" i="17" s="1"/>
  <c r="Q7" i="17"/>
  <c r="R7" i="17" s="1"/>
  <c r="I20" i="17" s="1"/>
  <c r="O7" i="17"/>
  <c r="P7" i="17" s="1"/>
  <c r="H20" i="17" s="1"/>
  <c r="M7" i="17"/>
  <c r="N7" i="17" s="1"/>
  <c r="G20" i="17" s="1"/>
  <c r="K7" i="17"/>
  <c r="L7" i="17" s="1"/>
  <c r="F20" i="17" s="1"/>
  <c r="I7" i="17"/>
  <c r="J7" i="17" s="1"/>
  <c r="E20" i="17" s="1"/>
  <c r="G7" i="17"/>
  <c r="H7" i="17" s="1"/>
  <c r="D20" i="17" s="1"/>
  <c r="D7" i="17"/>
  <c r="E7" i="17" s="1"/>
  <c r="C20" i="17" s="1"/>
  <c r="S6" i="17"/>
  <c r="T6" i="17" s="1"/>
  <c r="J19" i="17" s="1"/>
  <c r="Q6" i="17"/>
  <c r="R6" i="17" s="1"/>
  <c r="I19" i="17" s="1"/>
  <c r="O6" i="17"/>
  <c r="P6" i="17" s="1"/>
  <c r="H19" i="17" s="1"/>
  <c r="M6" i="17"/>
  <c r="N6" i="17" s="1"/>
  <c r="G19" i="17" s="1"/>
  <c r="K6" i="17"/>
  <c r="L6" i="17" s="1"/>
  <c r="F19" i="17" s="1"/>
  <c r="I6" i="17"/>
  <c r="J6" i="17" s="1"/>
  <c r="E19" i="17" s="1"/>
  <c r="G6" i="17"/>
  <c r="H6" i="17" s="1"/>
  <c r="D19" i="17" s="1"/>
  <c r="D6" i="17"/>
  <c r="E6" i="17" s="1"/>
  <c r="C19" i="17" s="1"/>
  <c r="U5" i="17"/>
  <c r="V5" i="17" s="1"/>
  <c r="K18" i="17" s="1"/>
  <c r="S5" i="17"/>
  <c r="T5" i="17" s="1"/>
  <c r="J18" i="17" s="1"/>
  <c r="Q5" i="17"/>
  <c r="R5" i="17"/>
  <c r="I18" i="17" s="1"/>
  <c r="O5" i="17"/>
  <c r="P5" i="17" s="1"/>
  <c r="H18" i="17" s="1"/>
  <c r="M5" i="17"/>
  <c r="N5" i="17" s="1"/>
  <c r="G18" i="17" s="1"/>
  <c r="K5" i="17"/>
  <c r="L5" i="17" s="1"/>
  <c r="F18" i="17" s="1"/>
  <c r="I5" i="17"/>
  <c r="J5" i="17" s="1"/>
  <c r="E18" i="17" s="1"/>
  <c r="G5" i="17"/>
  <c r="H5" i="17" s="1"/>
  <c r="D18" i="17" s="1"/>
  <c r="D5" i="17"/>
  <c r="E5" i="17" s="1"/>
  <c r="C18" i="17" s="1"/>
  <c r="W4" i="17"/>
  <c r="X4" i="17" s="1"/>
  <c r="L17" i="17" s="1"/>
  <c r="U4" i="17"/>
  <c r="V4" i="17"/>
  <c r="K17" i="17" s="1"/>
  <c r="S4" i="17"/>
  <c r="T4" i="17" s="1"/>
  <c r="J17" i="17" s="1"/>
  <c r="Q4" i="17"/>
  <c r="R4" i="17" s="1"/>
  <c r="I17" i="17" s="1"/>
  <c r="O4" i="17"/>
  <c r="P4" i="17" s="1"/>
  <c r="H17" i="17" s="1"/>
  <c r="M4" i="17"/>
  <c r="N4" i="17"/>
  <c r="G17" i="17" s="1"/>
  <c r="K4" i="17"/>
  <c r="L4" i="17" s="1"/>
  <c r="F17" i="17" s="1"/>
  <c r="I4" i="17"/>
  <c r="J4" i="17" s="1"/>
  <c r="E17" i="17" s="1"/>
  <c r="G4" i="17"/>
  <c r="H4" i="17" s="1"/>
  <c r="D17" i="17" s="1"/>
  <c r="D4" i="17"/>
  <c r="E4" i="17"/>
  <c r="C17" i="17" s="1"/>
  <c r="M4" i="13"/>
  <c r="D13" i="14"/>
  <c r="E13" i="14" s="1"/>
  <c r="C26" i="14" s="1"/>
  <c r="M26" i="14" s="1"/>
  <c r="C38" i="14" s="1"/>
  <c r="L14" i="13" s="1"/>
  <c r="G12" i="14"/>
  <c r="H12" i="14" s="1"/>
  <c r="D25" i="14" s="1"/>
  <c r="D12" i="14"/>
  <c r="E12" i="14" s="1"/>
  <c r="C25" i="14" s="1"/>
  <c r="I11" i="14"/>
  <c r="J11" i="14" s="1"/>
  <c r="E24" i="14" s="1"/>
  <c r="G11" i="14"/>
  <c r="H11" i="14"/>
  <c r="D24" i="14" s="1"/>
  <c r="M24" i="14" s="1"/>
  <c r="C36" i="14" s="1"/>
  <c r="L12" i="13" s="1"/>
  <c r="D11" i="14"/>
  <c r="E11" i="14" s="1"/>
  <c r="C24" i="14" s="1"/>
  <c r="K10" i="14"/>
  <c r="L10" i="14" s="1"/>
  <c r="F23" i="14" s="1"/>
  <c r="I10" i="14"/>
  <c r="J10" i="14" s="1"/>
  <c r="E23" i="14" s="1"/>
  <c r="G10" i="14"/>
  <c r="H10" i="14"/>
  <c r="D23" i="14" s="1"/>
  <c r="D10" i="14"/>
  <c r="E10" i="14" s="1"/>
  <c r="C23" i="14" s="1"/>
  <c r="M9" i="14"/>
  <c r="N9" i="14" s="1"/>
  <c r="G22" i="14" s="1"/>
  <c r="K9" i="14"/>
  <c r="L9" i="14" s="1"/>
  <c r="F22" i="14" s="1"/>
  <c r="I9" i="14"/>
  <c r="J9" i="14"/>
  <c r="E22" i="14" s="1"/>
  <c r="G9" i="14"/>
  <c r="H9" i="14" s="1"/>
  <c r="D22" i="14" s="1"/>
  <c r="D9" i="14"/>
  <c r="E9" i="14" s="1"/>
  <c r="C22" i="14" s="1"/>
  <c r="O8" i="14"/>
  <c r="P8" i="14" s="1"/>
  <c r="H21" i="14" s="1"/>
  <c r="M8" i="14"/>
  <c r="N8" i="14"/>
  <c r="G21" i="14" s="1"/>
  <c r="K8" i="14"/>
  <c r="L8" i="14" s="1"/>
  <c r="F21" i="14" s="1"/>
  <c r="I8" i="14"/>
  <c r="J8" i="14" s="1"/>
  <c r="E21" i="14" s="1"/>
  <c r="G8" i="14"/>
  <c r="H8" i="14" s="1"/>
  <c r="D21" i="14" s="1"/>
  <c r="D8" i="14"/>
  <c r="E8" i="14" s="1"/>
  <c r="C21" i="14" s="1"/>
  <c r="Q7" i="14"/>
  <c r="R7" i="14" s="1"/>
  <c r="I20" i="14" s="1"/>
  <c r="O7" i="14"/>
  <c r="P7" i="14" s="1"/>
  <c r="H20" i="14" s="1"/>
  <c r="M7" i="14"/>
  <c r="N7" i="14" s="1"/>
  <c r="G20" i="14" s="1"/>
  <c r="K7" i="14"/>
  <c r="L7" i="14" s="1"/>
  <c r="F20" i="14" s="1"/>
  <c r="M20" i="14" s="1"/>
  <c r="C32" i="14" s="1"/>
  <c r="L8" i="13" s="1"/>
  <c r="I7" i="14"/>
  <c r="J7" i="14" s="1"/>
  <c r="E20" i="14" s="1"/>
  <c r="G7" i="14"/>
  <c r="H7" i="14" s="1"/>
  <c r="D20" i="14" s="1"/>
  <c r="D7" i="14"/>
  <c r="E7" i="14" s="1"/>
  <c r="C20" i="14" s="1"/>
  <c r="S6" i="14"/>
  <c r="T6" i="14" s="1"/>
  <c r="J19" i="14" s="1"/>
  <c r="Q6" i="14"/>
  <c r="R6" i="14" s="1"/>
  <c r="I19" i="14" s="1"/>
  <c r="O6" i="14"/>
  <c r="P6" i="14" s="1"/>
  <c r="H19" i="14" s="1"/>
  <c r="M6" i="14"/>
  <c r="N6" i="14" s="1"/>
  <c r="G19" i="14" s="1"/>
  <c r="K6" i="14"/>
  <c r="L6" i="14" s="1"/>
  <c r="F19" i="14" s="1"/>
  <c r="I6" i="14"/>
  <c r="J6" i="14" s="1"/>
  <c r="E19" i="14" s="1"/>
  <c r="G6" i="14"/>
  <c r="H6" i="14" s="1"/>
  <c r="D19" i="14" s="1"/>
  <c r="M19" i="14" s="1"/>
  <c r="C31" i="14" s="1"/>
  <c r="L7" i="13" s="1"/>
  <c r="D6" i="14"/>
  <c r="E6" i="14" s="1"/>
  <c r="C19" i="14" s="1"/>
  <c r="U5" i="14"/>
  <c r="V5" i="14" s="1"/>
  <c r="K18" i="14" s="1"/>
  <c r="S5" i="14"/>
  <c r="T5" i="14" s="1"/>
  <c r="J18" i="14" s="1"/>
  <c r="Q5" i="14"/>
  <c r="R5" i="14" s="1"/>
  <c r="I18" i="14" s="1"/>
  <c r="O5" i="14"/>
  <c r="P5" i="14" s="1"/>
  <c r="H18" i="14" s="1"/>
  <c r="M5" i="14"/>
  <c r="N5" i="14" s="1"/>
  <c r="G18" i="14" s="1"/>
  <c r="K5" i="14"/>
  <c r="L5" i="14" s="1"/>
  <c r="F18" i="14" s="1"/>
  <c r="I5" i="14"/>
  <c r="J5" i="14" s="1"/>
  <c r="E18" i="14" s="1"/>
  <c r="G5" i="14"/>
  <c r="H5" i="14" s="1"/>
  <c r="D18" i="14" s="1"/>
  <c r="D5" i="14"/>
  <c r="E5" i="14" s="1"/>
  <c r="C18" i="14" s="1"/>
  <c r="W4" i="14"/>
  <c r="X4" i="14" s="1"/>
  <c r="L17" i="14" s="1"/>
  <c r="U4" i="14"/>
  <c r="V4" i="14" s="1"/>
  <c r="K17" i="14" s="1"/>
  <c r="S4" i="14"/>
  <c r="T4" i="14" s="1"/>
  <c r="J17" i="14" s="1"/>
  <c r="Q4" i="14"/>
  <c r="R4" i="14" s="1"/>
  <c r="I17" i="14" s="1"/>
  <c r="O4" i="14"/>
  <c r="P4" i="14" s="1"/>
  <c r="H17" i="14" s="1"/>
  <c r="M4" i="14"/>
  <c r="N4" i="14" s="1"/>
  <c r="G17" i="14" s="1"/>
  <c r="K4" i="14"/>
  <c r="L4" i="14" s="1"/>
  <c r="F17" i="14" s="1"/>
  <c r="I4" i="14"/>
  <c r="J4" i="14" s="1"/>
  <c r="E17" i="14" s="1"/>
  <c r="G4" i="14"/>
  <c r="H4" i="14" s="1"/>
  <c r="D17" i="14" s="1"/>
  <c r="D4" i="14"/>
  <c r="E4" i="14" s="1"/>
  <c r="C17" i="14" s="1"/>
  <c r="D13" i="12"/>
  <c r="E13" i="12" s="1"/>
  <c r="C26" i="12" s="1"/>
  <c r="M26" i="12" s="1"/>
  <c r="C38" i="12" s="1"/>
  <c r="E27" i="13" s="1"/>
  <c r="G12" i="12"/>
  <c r="H12" i="12" s="1"/>
  <c r="D25" i="12" s="1"/>
  <c r="D12" i="12"/>
  <c r="E12" i="12" s="1"/>
  <c r="C25" i="12" s="1"/>
  <c r="E24" i="12"/>
  <c r="I11" i="12"/>
  <c r="J11" i="12" s="1"/>
  <c r="G11" i="12"/>
  <c r="H11" i="12" s="1"/>
  <c r="D24" i="12" s="1"/>
  <c r="D11" i="12"/>
  <c r="E11" i="12" s="1"/>
  <c r="C24" i="12" s="1"/>
  <c r="K10" i="12"/>
  <c r="L10" i="12" s="1"/>
  <c r="F23" i="12" s="1"/>
  <c r="E23" i="12"/>
  <c r="I10" i="12"/>
  <c r="J10" i="12" s="1"/>
  <c r="G10" i="12"/>
  <c r="H10" i="12" s="1"/>
  <c r="D23" i="12" s="1"/>
  <c r="D10" i="12"/>
  <c r="E10" i="12" s="1"/>
  <c r="C23" i="12" s="1"/>
  <c r="M9" i="12"/>
  <c r="N9" i="12" s="1"/>
  <c r="G22" i="12" s="1"/>
  <c r="F22" i="12"/>
  <c r="K9" i="12"/>
  <c r="L9" i="12" s="1"/>
  <c r="I9" i="12"/>
  <c r="J9" i="12" s="1"/>
  <c r="E22" i="12" s="1"/>
  <c r="G9" i="12"/>
  <c r="H9" i="12" s="1"/>
  <c r="D22" i="12" s="1"/>
  <c r="D9" i="12"/>
  <c r="E9" i="12" s="1"/>
  <c r="C22" i="12" s="1"/>
  <c r="H21" i="12"/>
  <c r="O8" i="12"/>
  <c r="P8" i="12" s="1"/>
  <c r="M8" i="12"/>
  <c r="N8" i="12" s="1"/>
  <c r="G21" i="12" s="1"/>
  <c r="K8" i="12"/>
  <c r="L8" i="12" s="1"/>
  <c r="F21" i="12" s="1"/>
  <c r="I8" i="12"/>
  <c r="J8" i="12" s="1"/>
  <c r="E21" i="12" s="1"/>
  <c r="G8" i="12"/>
  <c r="H8" i="12" s="1"/>
  <c r="D21" i="12" s="1"/>
  <c r="D8" i="12"/>
  <c r="E8" i="12"/>
  <c r="C21" i="12" s="1"/>
  <c r="Q7" i="12"/>
  <c r="R7" i="12" s="1"/>
  <c r="I20" i="12" s="1"/>
  <c r="O7" i="12"/>
  <c r="P7" i="12" s="1"/>
  <c r="H20" i="12" s="1"/>
  <c r="M7" i="12"/>
  <c r="N7" i="12" s="1"/>
  <c r="G20" i="12" s="1"/>
  <c r="K7" i="12"/>
  <c r="L7" i="12"/>
  <c r="F20" i="12" s="1"/>
  <c r="I7" i="12"/>
  <c r="J7" i="12" s="1"/>
  <c r="E20" i="12" s="1"/>
  <c r="G7" i="12"/>
  <c r="H7" i="12" s="1"/>
  <c r="D20" i="12" s="1"/>
  <c r="D7" i="12"/>
  <c r="E7" i="12" s="1"/>
  <c r="C20" i="12" s="1"/>
  <c r="S6" i="12"/>
  <c r="T6" i="12" s="1"/>
  <c r="J19" i="12" s="1"/>
  <c r="Q6" i="12"/>
  <c r="R6" i="12" s="1"/>
  <c r="I19" i="12" s="1"/>
  <c r="O6" i="12"/>
  <c r="P6" i="12" s="1"/>
  <c r="H19" i="12" s="1"/>
  <c r="M6" i="12"/>
  <c r="N6" i="12" s="1"/>
  <c r="G19" i="12" s="1"/>
  <c r="K6" i="12"/>
  <c r="L6" i="12" s="1"/>
  <c r="F19" i="12" s="1"/>
  <c r="I6" i="12"/>
  <c r="J6" i="12" s="1"/>
  <c r="E19" i="12" s="1"/>
  <c r="G6" i="12"/>
  <c r="H6" i="12" s="1"/>
  <c r="D19" i="12" s="1"/>
  <c r="D6" i="12"/>
  <c r="E6" i="12" s="1"/>
  <c r="C19" i="12" s="1"/>
  <c r="U5" i="12"/>
  <c r="V5" i="12" s="1"/>
  <c r="K18" i="12" s="1"/>
  <c r="S5" i="12"/>
  <c r="T5" i="12" s="1"/>
  <c r="J18" i="12" s="1"/>
  <c r="Q5" i="12"/>
  <c r="R5" i="12" s="1"/>
  <c r="I18" i="12" s="1"/>
  <c r="O5" i="12"/>
  <c r="P5" i="12" s="1"/>
  <c r="H18" i="12" s="1"/>
  <c r="M5" i="12"/>
  <c r="N5" i="12" s="1"/>
  <c r="G18" i="12" s="1"/>
  <c r="K5" i="12"/>
  <c r="L5" i="12" s="1"/>
  <c r="F18" i="12" s="1"/>
  <c r="I5" i="12"/>
  <c r="J5" i="12" s="1"/>
  <c r="E18" i="12" s="1"/>
  <c r="G5" i="12"/>
  <c r="H5" i="12" s="1"/>
  <c r="D18" i="12" s="1"/>
  <c r="D5" i="12"/>
  <c r="E5" i="12" s="1"/>
  <c r="C18" i="12" s="1"/>
  <c r="W4" i="12"/>
  <c r="X4" i="12" s="1"/>
  <c r="L17" i="12" s="1"/>
  <c r="U4" i="12"/>
  <c r="V4" i="12" s="1"/>
  <c r="K17" i="12" s="1"/>
  <c r="S4" i="12"/>
  <c r="T4" i="12" s="1"/>
  <c r="J17" i="12" s="1"/>
  <c r="Q4" i="12"/>
  <c r="R4" i="12"/>
  <c r="I17" i="12" s="1"/>
  <c r="O4" i="12"/>
  <c r="P4" i="12" s="1"/>
  <c r="H17" i="12" s="1"/>
  <c r="M4" i="12"/>
  <c r="N4" i="12" s="1"/>
  <c r="G17" i="12" s="1"/>
  <c r="K4" i="12"/>
  <c r="L4" i="12" s="1"/>
  <c r="F17" i="12" s="1"/>
  <c r="I4" i="12"/>
  <c r="J4" i="12" s="1"/>
  <c r="E17" i="12" s="1"/>
  <c r="G4" i="12"/>
  <c r="H4" i="12" s="1"/>
  <c r="D17" i="12" s="1"/>
  <c r="D4" i="12"/>
  <c r="E4" i="12" s="1"/>
  <c r="C17" i="12" s="1"/>
  <c r="D13" i="11"/>
  <c r="E13" i="11" s="1"/>
  <c r="C26" i="11" s="1"/>
  <c r="M26" i="11" s="1"/>
  <c r="C38" i="11" s="1"/>
  <c r="D27" i="13" s="1"/>
  <c r="G12" i="11"/>
  <c r="H12" i="11"/>
  <c r="D25" i="11" s="1"/>
  <c r="D12" i="11"/>
  <c r="E12" i="11" s="1"/>
  <c r="C25" i="11" s="1"/>
  <c r="I11" i="11"/>
  <c r="J11" i="11" s="1"/>
  <c r="E24" i="11" s="1"/>
  <c r="G11" i="11"/>
  <c r="H11" i="11" s="1"/>
  <c r="D24" i="11" s="1"/>
  <c r="D11" i="11"/>
  <c r="E11" i="11"/>
  <c r="C24" i="11" s="1"/>
  <c r="K10" i="11"/>
  <c r="L10" i="11" s="1"/>
  <c r="F23" i="11" s="1"/>
  <c r="I10" i="11"/>
  <c r="J10" i="11" s="1"/>
  <c r="E23" i="11" s="1"/>
  <c r="G10" i="11"/>
  <c r="H10" i="11" s="1"/>
  <c r="D23" i="11" s="1"/>
  <c r="D10" i="11"/>
  <c r="E10" i="11"/>
  <c r="C23" i="11" s="1"/>
  <c r="M9" i="11"/>
  <c r="N9" i="11" s="1"/>
  <c r="G22" i="11" s="1"/>
  <c r="K9" i="11"/>
  <c r="L9" i="11" s="1"/>
  <c r="F22" i="11" s="1"/>
  <c r="I9" i="11"/>
  <c r="J9" i="11" s="1"/>
  <c r="E22" i="11" s="1"/>
  <c r="G9" i="11"/>
  <c r="H9" i="11"/>
  <c r="D22" i="11" s="1"/>
  <c r="D9" i="11"/>
  <c r="E9" i="11" s="1"/>
  <c r="C22" i="11" s="1"/>
  <c r="O8" i="11"/>
  <c r="P8" i="11" s="1"/>
  <c r="H21" i="11" s="1"/>
  <c r="M8" i="11"/>
  <c r="N8" i="11" s="1"/>
  <c r="G21" i="11" s="1"/>
  <c r="K8" i="11"/>
  <c r="L8" i="11"/>
  <c r="F21" i="11" s="1"/>
  <c r="I8" i="11"/>
  <c r="J8" i="11" s="1"/>
  <c r="E21" i="11" s="1"/>
  <c r="G8" i="11"/>
  <c r="H8" i="11" s="1"/>
  <c r="D21" i="11" s="1"/>
  <c r="D8" i="11"/>
  <c r="E8" i="11" s="1"/>
  <c r="C21" i="11" s="1"/>
  <c r="Q7" i="11"/>
  <c r="R7" i="11" s="1"/>
  <c r="I20" i="11" s="1"/>
  <c r="O7" i="11"/>
  <c r="P7" i="11" s="1"/>
  <c r="H20" i="11" s="1"/>
  <c r="M7" i="11"/>
  <c r="N7" i="11" s="1"/>
  <c r="G20" i="11" s="1"/>
  <c r="K7" i="11"/>
  <c r="L7" i="11" s="1"/>
  <c r="F20" i="11" s="1"/>
  <c r="I7" i="11"/>
  <c r="J7" i="11" s="1"/>
  <c r="E20" i="11" s="1"/>
  <c r="G7" i="11"/>
  <c r="H7" i="11" s="1"/>
  <c r="D20" i="11" s="1"/>
  <c r="D7" i="11"/>
  <c r="E7" i="11" s="1"/>
  <c r="C20" i="11" s="1"/>
  <c r="S6" i="11"/>
  <c r="T6" i="11" s="1"/>
  <c r="J19" i="11" s="1"/>
  <c r="Q6" i="11"/>
  <c r="R6" i="11" s="1"/>
  <c r="I19" i="11" s="1"/>
  <c r="O6" i="11"/>
  <c r="P6" i="11" s="1"/>
  <c r="H19" i="11" s="1"/>
  <c r="M6" i="11"/>
  <c r="N6" i="11" s="1"/>
  <c r="G19" i="11" s="1"/>
  <c r="K6" i="11"/>
  <c r="L6" i="11" s="1"/>
  <c r="F19" i="11" s="1"/>
  <c r="I6" i="11"/>
  <c r="J6" i="11" s="1"/>
  <c r="E19" i="11" s="1"/>
  <c r="G6" i="11"/>
  <c r="H6" i="11" s="1"/>
  <c r="D19" i="11" s="1"/>
  <c r="D6" i="11"/>
  <c r="E6" i="11" s="1"/>
  <c r="C19" i="11" s="1"/>
  <c r="U5" i="11"/>
  <c r="V5" i="11" s="1"/>
  <c r="K18" i="11" s="1"/>
  <c r="S5" i="11"/>
  <c r="T5" i="11" s="1"/>
  <c r="J18" i="11" s="1"/>
  <c r="Q5" i="11"/>
  <c r="R5" i="11" s="1"/>
  <c r="I18" i="11" s="1"/>
  <c r="O5" i="11"/>
  <c r="P5" i="11" s="1"/>
  <c r="H18" i="11" s="1"/>
  <c r="M5" i="11"/>
  <c r="N5" i="11" s="1"/>
  <c r="G18" i="11" s="1"/>
  <c r="K5" i="11"/>
  <c r="L5" i="11"/>
  <c r="F18" i="11" s="1"/>
  <c r="I5" i="11"/>
  <c r="J5" i="11" s="1"/>
  <c r="E18" i="11" s="1"/>
  <c r="G5" i="11"/>
  <c r="H5" i="11" s="1"/>
  <c r="D18" i="11" s="1"/>
  <c r="D5" i="11"/>
  <c r="E5" i="11" s="1"/>
  <c r="C18" i="11" s="1"/>
  <c r="W4" i="11"/>
  <c r="X4" i="11" s="1"/>
  <c r="L17" i="11" s="1"/>
  <c r="U4" i="11"/>
  <c r="V4" i="11" s="1"/>
  <c r="K17" i="11" s="1"/>
  <c r="S4" i="11"/>
  <c r="T4" i="11" s="1"/>
  <c r="J17" i="11" s="1"/>
  <c r="Q4" i="11"/>
  <c r="R4" i="11" s="1"/>
  <c r="I17" i="11" s="1"/>
  <c r="O4" i="11"/>
  <c r="P4" i="11"/>
  <c r="H17" i="11" s="1"/>
  <c r="M4" i="11"/>
  <c r="N4" i="11" s="1"/>
  <c r="G17" i="11" s="1"/>
  <c r="K4" i="11"/>
  <c r="L4" i="11" s="1"/>
  <c r="F17" i="11" s="1"/>
  <c r="I4" i="11"/>
  <c r="J4" i="11" s="1"/>
  <c r="E17" i="11" s="1"/>
  <c r="G4" i="11"/>
  <c r="H4" i="11"/>
  <c r="D17" i="11" s="1"/>
  <c r="D4" i="11"/>
  <c r="E4" i="11" s="1"/>
  <c r="C17" i="11" s="1"/>
  <c r="D13" i="10"/>
  <c r="E13" i="10" s="1"/>
  <c r="C26" i="10" s="1"/>
  <c r="M26" i="10" s="1"/>
  <c r="C38" i="10" s="1"/>
  <c r="C27" i="13" s="1"/>
  <c r="G12" i="10"/>
  <c r="H12" i="10" s="1"/>
  <c r="D25" i="10" s="1"/>
  <c r="D12" i="10"/>
  <c r="E12" i="10"/>
  <c r="C25" i="10" s="1"/>
  <c r="M25" i="10" s="1"/>
  <c r="C37" i="10" s="1"/>
  <c r="C26" i="13" s="1"/>
  <c r="I11" i="10"/>
  <c r="J11" i="10" s="1"/>
  <c r="E24" i="10" s="1"/>
  <c r="G11" i="10"/>
  <c r="H11" i="10" s="1"/>
  <c r="D24" i="10" s="1"/>
  <c r="M24" i="10" s="1"/>
  <c r="C36" i="10" s="1"/>
  <c r="C25" i="13" s="1"/>
  <c r="D11" i="10"/>
  <c r="E11" i="10" s="1"/>
  <c r="C24" i="10" s="1"/>
  <c r="K10" i="10"/>
  <c r="L10" i="10"/>
  <c r="F23" i="10" s="1"/>
  <c r="I10" i="10"/>
  <c r="J10" i="10" s="1"/>
  <c r="E23" i="10" s="1"/>
  <c r="G10" i="10"/>
  <c r="H10" i="10" s="1"/>
  <c r="D23" i="10" s="1"/>
  <c r="M23" i="10" s="1"/>
  <c r="C35" i="10" s="1"/>
  <c r="C24" i="13" s="1"/>
  <c r="D10" i="10"/>
  <c r="E10" i="10" s="1"/>
  <c r="C23" i="10" s="1"/>
  <c r="M9" i="10"/>
  <c r="N9" i="10"/>
  <c r="G22" i="10" s="1"/>
  <c r="K9" i="10"/>
  <c r="L9" i="10" s="1"/>
  <c r="F22" i="10" s="1"/>
  <c r="I9" i="10"/>
  <c r="J9" i="10" s="1"/>
  <c r="E22" i="10" s="1"/>
  <c r="G9" i="10"/>
  <c r="H9" i="10" s="1"/>
  <c r="D22" i="10" s="1"/>
  <c r="D9" i="10"/>
  <c r="E9" i="10" s="1"/>
  <c r="C22" i="10" s="1"/>
  <c r="O8" i="10"/>
  <c r="P8" i="10" s="1"/>
  <c r="H21" i="10" s="1"/>
  <c r="M8" i="10"/>
  <c r="N8" i="10" s="1"/>
  <c r="G21" i="10" s="1"/>
  <c r="K8" i="10"/>
  <c r="L8" i="10" s="1"/>
  <c r="F21" i="10" s="1"/>
  <c r="I8" i="10"/>
  <c r="J8" i="10" s="1"/>
  <c r="E21" i="10" s="1"/>
  <c r="G8" i="10"/>
  <c r="H8" i="10" s="1"/>
  <c r="D21" i="10" s="1"/>
  <c r="D8" i="10"/>
  <c r="E8" i="10" s="1"/>
  <c r="C21" i="10" s="1"/>
  <c r="Q7" i="10"/>
  <c r="R7" i="10" s="1"/>
  <c r="I20" i="10" s="1"/>
  <c r="O7" i="10"/>
  <c r="P7" i="10" s="1"/>
  <c r="H20" i="10" s="1"/>
  <c r="M7" i="10"/>
  <c r="N7" i="10" s="1"/>
  <c r="G20" i="10" s="1"/>
  <c r="K7" i="10"/>
  <c r="L7" i="10" s="1"/>
  <c r="F20" i="10" s="1"/>
  <c r="I7" i="10"/>
  <c r="J7" i="10" s="1"/>
  <c r="E20" i="10" s="1"/>
  <c r="G7" i="10"/>
  <c r="H7" i="10" s="1"/>
  <c r="D20" i="10" s="1"/>
  <c r="D7" i="10"/>
  <c r="E7" i="10" s="1"/>
  <c r="C20" i="10" s="1"/>
  <c r="S6" i="10"/>
  <c r="T6" i="10" s="1"/>
  <c r="J19" i="10" s="1"/>
  <c r="Q6" i="10"/>
  <c r="R6" i="10" s="1"/>
  <c r="I19" i="10" s="1"/>
  <c r="O6" i="10"/>
  <c r="P6" i="10" s="1"/>
  <c r="H19" i="10" s="1"/>
  <c r="M6" i="10"/>
  <c r="N6" i="10" s="1"/>
  <c r="G19" i="10" s="1"/>
  <c r="K6" i="10"/>
  <c r="L6" i="10" s="1"/>
  <c r="F19" i="10" s="1"/>
  <c r="I6" i="10"/>
  <c r="J6" i="10" s="1"/>
  <c r="E19" i="10" s="1"/>
  <c r="G6" i="10"/>
  <c r="H6" i="10" s="1"/>
  <c r="D19" i="10" s="1"/>
  <c r="D6" i="10"/>
  <c r="E6" i="10" s="1"/>
  <c r="C19" i="10" s="1"/>
  <c r="U5" i="10"/>
  <c r="V5" i="10" s="1"/>
  <c r="K18" i="10" s="1"/>
  <c r="S5" i="10"/>
  <c r="T5" i="10" s="1"/>
  <c r="J18" i="10" s="1"/>
  <c r="Q5" i="10"/>
  <c r="R5" i="10"/>
  <c r="I18" i="10" s="1"/>
  <c r="O5" i="10"/>
  <c r="P5" i="10" s="1"/>
  <c r="H18" i="10" s="1"/>
  <c r="M5" i="10"/>
  <c r="N5" i="10" s="1"/>
  <c r="G18" i="10" s="1"/>
  <c r="K5" i="10"/>
  <c r="L5" i="10" s="1"/>
  <c r="F18" i="10" s="1"/>
  <c r="I5" i="10"/>
  <c r="J5" i="10"/>
  <c r="E18" i="10" s="1"/>
  <c r="G5" i="10"/>
  <c r="H5" i="10" s="1"/>
  <c r="D18" i="10" s="1"/>
  <c r="D5" i="10"/>
  <c r="E5" i="10" s="1"/>
  <c r="C18" i="10" s="1"/>
  <c r="W4" i="10"/>
  <c r="X4" i="10" s="1"/>
  <c r="L17" i="10" s="1"/>
  <c r="U4" i="10"/>
  <c r="V4" i="10"/>
  <c r="K17" i="10" s="1"/>
  <c r="S4" i="10"/>
  <c r="T4" i="10" s="1"/>
  <c r="J17" i="10" s="1"/>
  <c r="Q4" i="10"/>
  <c r="R4" i="10" s="1"/>
  <c r="I17" i="10" s="1"/>
  <c r="O4" i="10"/>
  <c r="P4" i="10" s="1"/>
  <c r="H17" i="10" s="1"/>
  <c r="M4" i="10"/>
  <c r="N4" i="10"/>
  <c r="G17" i="10" s="1"/>
  <c r="K4" i="10"/>
  <c r="L4" i="10" s="1"/>
  <c r="F17" i="10" s="1"/>
  <c r="I4" i="10"/>
  <c r="J4" i="10" s="1"/>
  <c r="E17" i="10" s="1"/>
  <c r="G4" i="10"/>
  <c r="H4" i="10" s="1"/>
  <c r="D17" i="10" s="1"/>
  <c r="D4" i="10"/>
  <c r="E4" i="10"/>
  <c r="C17" i="10" s="1"/>
  <c r="D13" i="9"/>
  <c r="E13" i="9" s="1"/>
  <c r="C26" i="9" s="1"/>
  <c r="M26" i="9" s="1"/>
  <c r="C38" i="9" s="1"/>
  <c r="K14" i="13" s="1"/>
  <c r="G12" i="9"/>
  <c r="H12" i="9" s="1"/>
  <c r="D25" i="9" s="1"/>
  <c r="D12" i="9"/>
  <c r="E12" i="9" s="1"/>
  <c r="C25" i="9" s="1"/>
  <c r="I11" i="9"/>
  <c r="J11" i="9" s="1"/>
  <c r="E24" i="9" s="1"/>
  <c r="G11" i="9"/>
  <c r="H11" i="9" s="1"/>
  <c r="D24" i="9" s="1"/>
  <c r="D11" i="9"/>
  <c r="E11" i="9" s="1"/>
  <c r="C24" i="9" s="1"/>
  <c r="K10" i="9"/>
  <c r="L10" i="9" s="1"/>
  <c r="F23" i="9" s="1"/>
  <c r="I10" i="9"/>
  <c r="J10" i="9" s="1"/>
  <c r="E23" i="9" s="1"/>
  <c r="G10" i="9"/>
  <c r="H10" i="9" s="1"/>
  <c r="D23" i="9" s="1"/>
  <c r="D10" i="9"/>
  <c r="E10" i="9" s="1"/>
  <c r="C23" i="9" s="1"/>
  <c r="M9" i="9"/>
  <c r="N9" i="9" s="1"/>
  <c r="G22" i="9" s="1"/>
  <c r="K9" i="9"/>
  <c r="L9" i="9" s="1"/>
  <c r="F22" i="9" s="1"/>
  <c r="I9" i="9"/>
  <c r="J9" i="9" s="1"/>
  <c r="E22" i="9" s="1"/>
  <c r="G9" i="9"/>
  <c r="H9" i="9" s="1"/>
  <c r="D22" i="9" s="1"/>
  <c r="D9" i="9"/>
  <c r="E9" i="9" s="1"/>
  <c r="C22" i="9" s="1"/>
  <c r="O8" i="9"/>
  <c r="P8" i="9" s="1"/>
  <c r="H21" i="9" s="1"/>
  <c r="M8" i="9"/>
  <c r="N8" i="9" s="1"/>
  <c r="G21" i="9" s="1"/>
  <c r="K8" i="9"/>
  <c r="L8" i="9" s="1"/>
  <c r="F21" i="9" s="1"/>
  <c r="I8" i="9"/>
  <c r="J8" i="9" s="1"/>
  <c r="E21" i="9" s="1"/>
  <c r="G8" i="9"/>
  <c r="H8" i="9" s="1"/>
  <c r="D21" i="9" s="1"/>
  <c r="D8" i="9"/>
  <c r="E8" i="9" s="1"/>
  <c r="C21" i="9" s="1"/>
  <c r="Q7" i="9"/>
  <c r="R7" i="9" s="1"/>
  <c r="I20" i="9" s="1"/>
  <c r="O7" i="9"/>
  <c r="P7" i="9" s="1"/>
  <c r="H20" i="9" s="1"/>
  <c r="M7" i="9"/>
  <c r="N7" i="9" s="1"/>
  <c r="G20" i="9" s="1"/>
  <c r="K7" i="9"/>
  <c r="L7" i="9" s="1"/>
  <c r="F20" i="9" s="1"/>
  <c r="I7" i="9"/>
  <c r="J7" i="9" s="1"/>
  <c r="E20" i="9" s="1"/>
  <c r="G7" i="9"/>
  <c r="H7" i="9" s="1"/>
  <c r="D20" i="9" s="1"/>
  <c r="D7" i="9"/>
  <c r="E7" i="9" s="1"/>
  <c r="C20" i="9" s="1"/>
  <c r="S6" i="9"/>
  <c r="T6" i="9" s="1"/>
  <c r="J19" i="9" s="1"/>
  <c r="Q6" i="9"/>
  <c r="R6" i="9" s="1"/>
  <c r="I19" i="9" s="1"/>
  <c r="O6" i="9"/>
  <c r="P6" i="9" s="1"/>
  <c r="H19" i="9" s="1"/>
  <c r="M6" i="9"/>
  <c r="N6" i="9" s="1"/>
  <c r="G19" i="9" s="1"/>
  <c r="K6" i="9"/>
  <c r="L6" i="9" s="1"/>
  <c r="F19" i="9" s="1"/>
  <c r="I6" i="9"/>
  <c r="J6" i="9" s="1"/>
  <c r="E19" i="9" s="1"/>
  <c r="G6" i="9"/>
  <c r="H6" i="9" s="1"/>
  <c r="D19" i="9" s="1"/>
  <c r="D6" i="9"/>
  <c r="E6" i="9" s="1"/>
  <c r="C19" i="9" s="1"/>
  <c r="U5" i="9"/>
  <c r="V5" i="9" s="1"/>
  <c r="K18" i="9" s="1"/>
  <c r="S5" i="9"/>
  <c r="T5" i="9" s="1"/>
  <c r="J18" i="9" s="1"/>
  <c r="Q5" i="9"/>
  <c r="R5" i="9"/>
  <c r="I18" i="9" s="1"/>
  <c r="O5" i="9"/>
  <c r="P5" i="9" s="1"/>
  <c r="H18" i="9" s="1"/>
  <c r="M5" i="9"/>
  <c r="N5" i="9" s="1"/>
  <c r="G18" i="9" s="1"/>
  <c r="K5" i="9"/>
  <c r="L5" i="9" s="1"/>
  <c r="F18" i="9" s="1"/>
  <c r="I5" i="9"/>
  <c r="J5" i="9"/>
  <c r="E18" i="9" s="1"/>
  <c r="G5" i="9"/>
  <c r="H5" i="9" s="1"/>
  <c r="D18" i="9" s="1"/>
  <c r="D5" i="9"/>
  <c r="E5" i="9" s="1"/>
  <c r="C18" i="9" s="1"/>
  <c r="W4" i="9"/>
  <c r="X4" i="9" s="1"/>
  <c r="L17" i="9" s="1"/>
  <c r="U4" i="9"/>
  <c r="V4" i="9" s="1"/>
  <c r="K17" i="9" s="1"/>
  <c r="S4" i="9"/>
  <c r="T4" i="9" s="1"/>
  <c r="J17" i="9" s="1"/>
  <c r="Q4" i="9"/>
  <c r="R4" i="9" s="1"/>
  <c r="I17" i="9" s="1"/>
  <c r="O4" i="9"/>
  <c r="P4" i="9" s="1"/>
  <c r="H17" i="9" s="1"/>
  <c r="M4" i="9"/>
  <c r="N4" i="9"/>
  <c r="G17" i="9" s="1"/>
  <c r="K4" i="9"/>
  <c r="L4" i="9" s="1"/>
  <c r="F17" i="9" s="1"/>
  <c r="I4" i="9"/>
  <c r="J4" i="9" s="1"/>
  <c r="E17" i="9" s="1"/>
  <c r="G4" i="9"/>
  <c r="H4" i="9" s="1"/>
  <c r="D17" i="9" s="1"/>
  <c r="D4" i="9"/>
  <c r="E4" i="9"/>
  <c r="C17" i="9" s="1"/>
  <c r="D13" i="8"/>
  <c r="E13" i="8" s="1"/>
  <c r="C26" i="8" s="1"/>
  <c r="M26" i="8" s="1"/>
  <c r="C38" i="8" s="1"/>
  <c r="J14" i="13" s="1"/>
  <c r="G12" i="8"/>
  <c r="H12" i="8" s="1"/>
  <c r="D25" i="8" s="1"/>
  <c r="M25" i="8" s="1"/>
  <c r="C37" i="8" s="1"/>
  <c r="J13" i="13" s="1"/>
  <c r="D12" i="8"/>
  <c r="E12" i="8" s="1"/>
  <c r="C25" i="8" s="1"/>
  <c r="I11" i="8"/>
  <c r="J11" i="8"/>
  <c r="E24" i="8" s="1"/>
  <c r="G11" i="8"/>
  <c r="H11" i="8" s="1"/>
  <c r="D24" i="8" s="1"/>
  <c r="D11" i="8"/>
  <c r="E11" i="8" s="1"/>
  <c r="C24" i="8" s="1"/>
  <c r="K10" i="8"/>
  <c r="L10" i="8" s="1"/>
  <c r="F23" i="8" s="1"/>
  <c r="I10" i="8"/>
  <c r="J10" i="8"/>
  <c r="E23" i="8" s="1"/>
  <c r="G10" i="8"/>
  <c r="H10" i="8" s="1"/>
  <c r="D23" i="8" s="1"/>
  <c r="D10" i="8"/>
  <c r="E10" i="8" s="1"/>
  <c r="C23" i="8" s="1"/>
  <c r="M9" i="8"/>
  <c r="N9" i="8" s="1"/>
  <c r="G22" i="8" s="1"/>
  <c r="K9" i="8"/>
  <c r="L9" i="8" s="1"/>
  <c r="F22" i="8" s="1"/>
  <c r="I9" i="8"/>
  <c r="J9" i="8" s="1"/>
  <c r="E22" i="8" s="1"/>
  <c r="G9" i="8"/>
  <c r="H9" i="8" s="1"/>
  <c r="D22" i="8" s="1"/>
  <c r="D9" i="8"/>
  <c r="E9" i="8" s="1"/>
  <c r="C22" i="8" s="1"/>
  <c r="O8" i="8"/>
  <c r="P8" i="8" s="1"/>
  <c r="H21" i="8" s="1"/>
  <c r="M8" i="8"/>
  <c r="N8" i="8"/>
  <c r="G21" i="8" s="1"/>
  <c r="K8" i="8"/>
  <c r="L8" i="8" s="1"/>
  <c r="F21" i="8" s="1"/>
  <c r="I8" i="8"/>
  <c r="J8" i="8" s="1"/>
  <c r="E21" i="8" s="1"/>
  <c r="G8" i="8"/>
  <c r="H8" i="8" s="1"/>
  <c r="D21" i="8" s="1"/>
  <c r="D8" i="8"/>
  <c r="E8" i="8" s="1"/>
  <c r="C21" i="8" s="1"/>
  <c r="Q7" i="8"/>
  <c r="R7" i="8" s="1"/>
  <c r="I20" i="8" s="1"/>
  <c r="O7" i="8"/>
  <c r="P7" i="8" s="1"/>
  <c r="H20" i="8" s="1"/>
  <c r="M7" i="8"/>
  <c r="N7" i="8" s="1"/>
  <c r="G20" i="8" s="1"/>
  <c r="K7" i="8"/>
  <c r="L7" i="8"/>
  <c r="F20" i="8" s="1"/>
  <c r="I7" i="8"/>
  <c r="J7" i="8" s="1"/>
  <c r="E20" i="8" s="1"/>
  <c r="G7" i="8"/>
  <c r="H7" i="8" s="1"/>
  <c r="D20" i="8" s="1"/>
  <c r="D7" i="8"/>
  <c r="E7" i="8" s="1"/>
  <c r="C20" i="8" s="1"/>
  <c r="S6" i="8"/>
  <c r="T6" i="8" s="1"/>
  <c r="J19" i="8" s="1"/>
  <c r="Q6" i="8"/>
  <c r="R6" i="8" s="1"/>
  <c r="I19" i="8" s="1"/>
  <c r="O6" i="8"/>
  <c r="P6" i="8" s="1"/>
  <c r="H19" i="8" s="1"/>
  <c r="M6" i="8"/>
  <c r="N6" i="8" s="1"/>
  <c r="G19" i="8" s="1"/>
  <c r="K6" i="8"/>
  <c r="L6" i="8" s="1"/>
  <c r="F19" i="8" s="1"/>
  <c r="I6" i="8"/>
  <c r="J6" i="8" s="1"/>
  <c r="E19" i="8" s="1"/>
  <c r="G6" i="8"/>
  <c r="H6" i="8" s="1"/>
  <c r="D19" i="8" s="1"/>
  <c r="D6" i="8"/>
  <c r="E6" i="8" s="1"/>
  <c r="C19" i="8" s="1"/>
  <c r="U5" i="8"/>
  <c r="V5" i="8" s="1"/>
  <c r="K18" i="8" s="1"/>
  <c r="S5" i="8"/>
  <c r="T5" i="8" s="1"/>
  <c r="J18" i="8" s="1"/>
  <c r="Q5" i="8"/>
  <c r="R5" i="8" s="1"/>
  <c r="I18" i="8" s="1"/>
  <c r="O5" i="8"/>
  <c r="P5" i="8" s="1"/>
  <c r="H18" i="8" s="1"/>
  <c r="M5" i="8"/>
  <c r="N5" i="8" s="1"/>
  <c r="G18" i="8" s="1"/>
  <c r="K5" i="8"/>
  <c r="L5" i="8" s="1"/>
  <c r="F18" i="8" s="1"/>
  <c r="I5" i="8"/>
  <c r="J5" i="8" s="1"/>
  <c r="E18" i="8" s="1"/>
  <c r="G5" i="8"/>
  <c r="H5" i="8" s="1"/>
  <c r="D18" i="8" s="1"/>
  <c r="D5" i="8"/>
  <c r="E5" i="8" s="1"/>
  <c r="C18" i="8" s="1"/>
  <c r="W4" i="8"/>
  <c r="X4" i="8" s="1"/>
  <c r="L17" i="8" s="1"/>
  <c r="U4" i="8"/>
  <c r="V4" i="8" s="1"/>
  <c r="K17" i="8" s="1"/>
  <c r="S4" i="8"/>
  <c r="T4" i="8" s="1"/>
  <c r="J17" i="8" s="1"/>
  <c r="Q4" i="8"/>
  <c r="R4" i="8" s="1"/>
  <c r="I17" i="8" s="1"/>
  <c r="O4" i="8"/>
  <c r="P4" i="8" s="1"/>
  <c r="H17" i="8" s="1"/>
  <c r="M4" i="8"/>
  <c r="N4" i="8" s="1"/>
  <c r="G17" i="8" s="1"/>
  <c r="K4" i="8"/>
  <c r="L4" i="8" s="1"/>
  <c r="F17" i="8" s="1"/>
  <c r="I4" i="8"/>
  <c r="J4" i="8" s="1"/>
  <c r="E17" i="8" s="1"/>
  <c r="G4" i="8"/>
  <c r="H4" i="8" s="1"/>
  <c r="D17" i="8" s="1"/>
  <c r="D4" i="8"/>
  <c r="E4" i="8" s="1"/>
  <c r="C17" i="8" s="1"/>
  <c r="D13" i="7"/>
  <c r="E13" i="7" s="1"/>
  <c r="C26" i="7" s="1"/>
  <c r="M26" i="7" s="1"/>
  <c r="C38" i="7" s="1"/>
  <c r="I14" i="13" s="1"/>
  <c r="G12" i="7"/>
  <c r="H12" i="7" s="1"/>
  <c r="D25" i="7" s="1"/>
  <c r="D12" i="7"/>
  <c r="E12" i="7" s="1"/>
  <c r="C25" i="7" s="1"/>
  <c r="I11" i="7"/>
  <c r="J11" i="7" s="1"/>
  <c r="E24" i="7" s="1"/>
  <c r="G11" i="7"/>
  <c r="H11" i="7" s="1"/>
  <c r="D24" i="7" s="1"/>
  <c r="M24" i="7" s="1"/>
  <c r="C36" i="7" s="1"/>
  <c r="I12" i="13" s="1"/>
  <c r="D11" i="7"/>
  <c r="E11" i="7" s="1"/>
  <c r="C24" i="7" s="1"/>
  <c r="K10" i="7"/>
  <c r="L10" i="7" s="1"/>
  <c r="F23" i="7" s="1"/>
  <c r="I10" i="7"/>
  <c r="J10" i="7" s="1"/>
  <c r="E23" i="7" s="1"/>
  <c r="G10" i="7"/>
  <c r="H10" i="7" s="1"/>
  <c r="D23" i="7" s="1"/>
  <c r="D10" i="7"/>
  <c r="E10" i="7" s="1"/>
  <c r="C23" i="7" s="1"/>
  <c r="M9" i="7"/>
  <c r="N9" i="7" s="1"/>
  <c r="G22" i="7" s="1"/>
  <c r="K9" i="7"/>
  <c r="L9" i="7" s="1"/>
  <c r="F22" i="7" s="1"/>
  <c r="I9" i="7"/>
  <c r="J9" i="7" s="1"/>
  <c r="E22" i="7" s="1"/>
  <c r="G9" i="7"/>
  <c r="H9" i="7" s="1"/>
  <c r="D22" i="7" s="1"/>
  <c r="D9" i="7"/>
  <c r="E9" i="7" s="1"/>
  <c r="C22" i="7" s="1"/>
  <c r="O8" i="7"/>
  <c r="P8" i="7" s="1"/>
  <c r="H21" i="7" s="1"/>
  <c r="M8" i="7"/>
  <c r="N8" i="7" s="1"/>
  <c r="G21" i="7" s="1"/>
  <c r="K8" i="7"/>
  <c r="L8" i="7" s="1"/>
  <c r="F21" i="7" s="1"/>
  <c r="I8" i="7"/>
  <c r="J8" i="7" s="1"/>
  <c r="E21" i="7" s="1"/>
  <c r="G8" i="7"/>
  <c r="H8" i="7" s="1"/>
  <c r="D21" i="7" s="1"/>
  <c r="D8" i="7"/>
  <c r="E8" i="7" s="1"/>
  <c r="C21" i="7" s="1"/>
  <c r="Q7" i="7"/>
  <c r="R7" i="7" s="1"/>
  <c r="I20" i="7" s="1"/>
  <c r="O7" i="7"/>
  <c r="P7" i="7" s="1"/>
  <c r="H20" i="7" s="1"/>
  <c r="M7" i="7"/>
  <c r="N7" i="7" s="1"/>
  <c r="G20" i="7" s="1"/>
  <c r="K7" i="7"/>
  <c r="L7" i="7" s="1"/>
  <c r="F20" i="7" s="1"/>
  <c r="I7" i="7"/>
  <c r="J7" i="7" s="1"/>
  <c r="E20" i="7" s="1"/>
  <c r="G7" i="7"/>
  <c r="H7" i="7" s="1"/>
  <c r="D20" i="7" s="1"/>
  <c r="D7" i="7"/>
  <c r="E7" i="7" s="1"/>
  <c r="C20" i="7" s="1"/>
  <c r="S6" i="7"/>
  <c r="T6" i="7"/>
  <c r="J19" i="7" s="1"/>
  <c r="Q6" i="7"/>
  <c r="R6" i="7" s="1"/>
  <c r="I19" i="7" s="1"/>
  <c r="O6" i="7"/>
  <c r="P6" i="7" s="1"/>
  <c r="H19" i="7" s="1"/>
  <c r="M6" i="7"/>
  <c r="N6" i="7" s="1"/>
  <c r="G19" i="7" s="1"/>
  <c r="K6" i="7"/>
  <c r="L6" i="7"/>
  <c r="F19" i="7" s="1"/>
  <c r="I6" i="7"/>
  <c r="J6" i="7" s="1"/>
  <c r="E19" i="7" s="1"/>
  <c r="G6" i="7"/>
  <c r="H6" i="7" s="1"/>
  <c r="D19" i="7" s="1"/>
  <c r="D6" i="7"/>
  <c r="E6" i="7" s="1"/>
  <c r="C19" i="7" s="1"/>
  <c r="U5" i="7"/>
  <c r="V5" i="7"/>
  <c r="K18" i="7" s="1"/>
  <c r="S5" i="7"/>
  <c r="T5" i="7" s="1"/>
  <c r="J18" i="7" s="1"/>
  <c r="Q5" i="7"/>
  <c r="R5" i="7" s="1"/>
  <c r="I18" i="7" s="1"/>
  <c r="O5" i="7"/>
  <c r="P5" i="7" s="1"/>
  <c r="H18" i="7" s="1"/>
  <c r="M5" i="7"/>
  <c r="N5" i="7"/>
  <c r="G18" i="7" s="1"/>
  <c r="K5" i="7"/>
  <c r="L5" i="7" s="1"/>
  <c r="F18" i="7" s="1"/>
  <c r="I5" i="7"/>
  <c r="J5" i="7" s="1"/>
  <c r="E18" i="7" s="1"/>
  <c r="G5" i="7"/>
  <c r="H5" i="7" s="1"/>
  <c r="D18" i="7" s="1"/>
  <c r="D5" i="7"/>
  <c r="E5" i="7"/>
  <c r="C18" i="7" s="1"/>
  <c r="W4" i="7"/>
  <c r="X4" i="7" s="1"/>
  <c r="L17" i="7" s="1"/>
  <c r="U4" i="7"/>
  <c r="V4" i="7" s="1"/>
  <c r="K17" i="7" s="1"/>
  <c r="S4" i="7"/>
  <c r="T4" i="7" s="1"/>
  <c r="J17" i="7" s="1"/>
  <c r="Q4" i="7"/>
  <c r="R4" i="7" s="1"/>
  <c r="I17" i="7" s="1"/>
  <c r="O4" i="7"/>
  <c r="P4" i="7" s="1"/>
  <c r="H17" i="7" s="1"/>
  <c r="M4" i="7"/>
  <c r="N4" i="7" s="1"/>
  <c r="G17" i="7" s="1"/>
  <c r="K4" i="7"/>
  <c r="L4" i="7" s="1"/>
  <c r="F17" i="7" s="1"/>
  <c r="I4" i="7"/>
  <c r="J4" i="7" s="1"/>
  <c r="E17" i="7" s="1"/>
  <c r="G4" i="7"/>
  <c r="H4" i="7" s="1"/>
  <c r="D17" i="7" s="1"/>
  <c r="D4" i="7"/>
  <c r="E4" i="7" s="1"/>
  <c r="C17" i="7" s="1"/>
  <c r="D13" i="6"/>
  <c r="E13" i="6" s="1"/>
  <c r="C26" i="6" s="1"/>
  <c r="M26" i="6" s="1"/>
  <c r="C38" i="6" s="1"/>
  <c r="H14" i="13" s="1"/>
  <c r="G12" i="6"/>
  <c r="H12" i="6" s="1"/>
  <c r="D25" i="6" s="1"/>
  <c r="D12" i="6"/>
  <c r="E12" i="6" s="1"/>
  <c r="C25" i="6" s="1"/>
  <c r="I11" i="6"/>
  <c r="J11" i="6" s="1"/>
  <c r="E24" i="6" s="1"/>
  <c r="G11" i="6"/>
  <c r="H11" i="6" s="1"/>
  <c r="D24" i="6" s="1"/>
  <c r="M24" i="6" s="1"/>
  <c r="C36" i="6" s="1"/>
  <c r="H12" i="13" s="1"/>
  <c r="D11" i="6"/>
  <c r="E11" i="6" s="1"/>
  <c r="C24" i="6" s="1"/>
  <c r="K10" i="6"/>
  <c r="L10" i="6" s="1"/>
  <c r="F23" i="6" s="1"/>
  <c r="I10" i="6"/>
  <c r="J10" i="6" s="1"/>
  <c r="E23" i="6" s="1"/>
  <c r="G10" i="6"/>
  <c r="H10" i="6" s="1"/>
  <c r="D23" i="6" s="1"/>
  <c r="D10" i="6"/>
  <c r="E10" i="6" s="1"/>
  <c r="C23" i="6" s="1"/>
  <c r="M9" i="6"/>
  <c r="N9" i="6" s="1"/>
  <c r="G22" i="6" s="1"/>
  <c r="K9" i="6"/>
  <c r="L9" i="6" s="1"/>
  <c r="F22" i="6" s="1"/>
  <c r="I9" i="6"/>
  <c r="J9" i="6"/>
  <c r="E22" i="6" s="1"/>
  <c r="G9" i="6"/>
  <c r="H9" i="6" s="1"/>
  <c r="D22" i="6" s="1"/>
  <c r="D9" i="6"/>
  <c r="E9" i="6" s="1"/>
  <c r="C22" i="6" s="1"/>
  <c r="O8" i="6"/>
  <c r="P8" i="6" s="1"/>
  <c r="H21" i="6" s="1"/>
  <c r="M8" i="6"/>
  <c r="N8" i="6" s="1"/>
  <c r="G21" i="6" s="1"/>
  <c r="K8" i="6"/>
  <c r="L8" i="6" s="1"/>
  <c r="F21" i="6" s="1"/>
  <c r="I8" i="6"/>
  <c r="J8" i="6" s="1"/>
  <c r="E21" i="6" s="1"/>
  <c r="G8" i="6"/>
  <c r="H8" i="6" s="1"/>
  <c r="D21" i="6" s="1"/>
  <c r="D8" i="6"/>
  <c r="E8" i="6" s="1"/>
  <c r="C21" i="6" s="1"/>
  <c r="Q7" i="6"/>
  <c r="R7" i="6" s="1"/>
  <c r="I20" i="6" s="1"/>
  <c r="O7" i="6"/>
  <c r="P7" i="6" s="1"/>
  <c r="H20" i="6" s="1"/>
  <c r="M7" i="6"/>
  <c r="N7" i="6" s="1"/>
  <c r="G20" i="6" s="1"/>
  <c r="K7" i="6"/>
  <c r="L7" i="6" s="1"/>
  <c r="F20" i="6" s="1"/>
  <c r="M20" i="6" s="1"/>
  <c r="C32" i="6" s="1"/>
  <c r="H8" i="13" s="1"/>
  <c r="I7" i="6"/>
  <c r="J7" i="6" s="1"/>
  <c r="E20" i="6" s="1"/>
  <c r="G7" i="6"/>
  <c r="H7" i="6" s="1"/>
  <c r="D20" i="6" s="1"/>
  <c r="D7" i="6"/>
  <c r="E7" i="6" s="1"/>
  <c r="C20" i="6" s="1"/>
  <c r="S6" i="6"/>
  <c r="T6" i="6" s="1"/>
  <c r="J19" i="6" s="1"/>
  <c r="Q6" i="6"/>
  <c r="R6" i="6" s="1"/>
  <c r="I19" i="6" s="1"/>
  <c r="O6" i="6"/>
  <c r="P6" i="6" s="1"/>
  <c r="H19" i="6" s="1"/>
  <c r="M6" i="6"/>
  <c r="N6" i="6" s="1"/>
  <c r="G19" i="6" s="1"/>
  <c r="K6" i="6"/>
  <c r="L6" i="6" s="1"/>
  <c r="F19" i="6" s="1"/>
  <c r="I6" i="6"/>
  <c r="J6" i="6" s="1"/>
  <c r="E19" i="6" s="1"/>
  <c r="G6" i="6"/>
  <c r="H6" i="6" s="1"/>
  <c r="D19" i="6" s="1"/>
  <c r="M19" i="6" s="1"/>
  <c r="C31" i="6" s="1"/>
  <c r="H7" i="13" s="1"/>
  <c r="D6" i="6"/>
  <c r="E6" i="6" s="1"/>
  <c r="C19" i="6" s="1"/>
  <c r="U5" i="6"/>
  <c r="V5" i="6" s="1"/>
  <c r="K18" i="6" s="1"/>
  <c r="M18" i="6" s="1"/>
  <c r="C30" i="6" s="1"/>
  <c r="H6" i="13" s="1"/>
  <c r="S5" i="6"/>
  <c r="T5" i="6" s="1"/>
  <c r="J18" i="6" s="1"/>
  <c r="Q5" i="6"/>
  <c r="R5" i="6" s="1"/>
  <c r="I18" i="6" s="1"/>
  <c r="O5" i="6"/>
  <c r="P5" i="6" s="1"/>
  <c r="H18" i="6" s="1"/>
  <c r="M5" i="6"/>
  <c r="N5" i="6" s="1"/>
  <c r="G18" i="6" s="1"/>
  <c r="K5" i="6"/>
  <c r="L5" i="6" s="1"/>
  <c r="F18" i="6" s="1"/>
  <c r="I5" i="6"/>
  <c r="J5" i="6" s="1"/>
  <c r="E18" i="6" s="1"/>
  <c r="G5" i="6"/>
  <c r="H5" i="6" s="1"/>
  <c r="D18" i="6" s="1"/>
  <c r="D5" i="6"/>
  <c r="E5" i="6" s="1"/>
  <c r="C18" i="6" s="1"/>
  <c r="W4" i="6"/>
  <c r="X4" i="6" s="1"/>
  <c r="L17" i="6" s="1"/>
  <c r="U4" i="6"/>
  <c r="V4" i="6" s="1"/>
  <c r="K17" i="6" s="1"/>
  <c r="S4" i="6"/>
  <c r="T4" i="6" s="1"/>
  <c r="J17" i="6" s="1"/>
  <c r="Q4" i="6"/>
  <c r="R4" i="6" s="1"/>
  <c r="I17" i="6" s="1"/>
  <c r="O4" i="6"/>
  <c r="P4" i="6" s="1"/>
  <c r="H17" i="6" s="1"/>
  <c r="M4" i="6"/>
  <c r="N4" i="6" s="1"/>
  <c r="G17" i="6" s="1"/>
  <c r="K4" i="6"/>
  <c r="L4" i="6" s="1"/>
  <c r="F17" i="6" s="1"/>
  <c r="I4" i="6"/>
  <c r="J4" i="6" s="1"/>
  <c r="E17" i="6" s="1"/>
  <c r="G4" i="6"/>
  <c r="H4" i="6" s="1"/>
  <c r="D17" i="6" s="1"/>
  <c r="D4" i="6"/>
  <c r="E4" i="6" s="1"/>
  <c r="C17" i="6" s="1"/>
  <c r="D13" i="5"/>
  <c r="E13" i="5" s="1"/>
  <c r="C26" i="5" s="1"/>
  <c r="M26" i="5" s="1"/>
  <c r="C38" i="5" s="1"/>
  <c r="G14" i="13" s="1"/>
  <c r="G12" i="5"/>
  <c r="H12" i="5" s="1"/>
  <c r="D25" i="5" s="1"/>
  <c r="D12" i="5"/>
  <c r="E12" i="5" s="1"/>
  <c r="C25" i="5" s="1"/>
  <c r="I11" i="5"/>
  <c r="J11" i="5" s="1"/>
  <c r="E24" i="5" s="1"/>
  <c r="G11" i="5"/>
  <c r="H11" i="5" s="1"/>
  <c r="D24" i="5"/>
  <c r="M24" i="5" s="1"/>
  <c r="C36" i="5" s="1"/>
  <c r="G12" i="13" s="1"/>
  <c r="D11" i="5"/>
  <c r="E11" i="5" s="1"/>
  <c r="C24" i="5" s="1"/>
  <c r="K10" i="5"/>
  <c r="L10" i="5" s="1"/>
  <c r="F23" i="5" s="1"/>
  <c r="I10" i="5"/>
  <c r="J10" i="5" s="1"/>
  <c r="E23" i="5" s="1"/>
  <c r="G10" i="5"/>
  <c r="H10" i="5"/>
  <c r="D23" i="5" s="1"/>
  <c r="D10" i="5"/>
  <c r="E10" i="5" s="1"/>
  <c r="C23" i="5" s="1"/>
  <c r="M9" i="5"/>
  <c r="N9" i="5" s="1"/>
  <c r="G22" i="5" s="1"/>
  <c r="K9" i="5"/>
  <c r="L9" i="5" s="1"/>
  <c r="F22" i="5" s="1"/>
  <c r="I9" i="5"/>
  <c r="J9" i="5"/>
  <c r="E22" i="5" s="1"/>
  <c r="G9" i="5"/>
  <c r="H9" i="5" s="1"/>
  <c r="D22" i="5" s="1"/>
  <c r="D9" i="5"/>
  <c r="E9" i="5" s="1"/>
  <c r="C22" i="5" s="1"/>
  <c r="O8" i="5"/>
  <c r="P8" i="5" s="1"/>
  <c r="H21" i="5" s="1"/>
  <c r="M8" i="5"/>
  <c r="N8" i="5" s="1"/>
  <c r="G21" i="5" s="1"/>
  <c r="K8" i="5"/>
  <c r="L8" i="5" s="1"/>
  <c r="F21" i="5" s="1"/>
  <c r="I8" i="5"/>
  <c r="J8" i="5" s="1"/>
  <c r="E21" i="5" s="1"/>
  <c r="G8" i="5"/>
  <c r="H8" i="5" s="1"/>
  <c r="D21" i="5" s="1"/>
  <c r="M21" i="5" s="1"/>
  <c r="C33" i="5" s="1"/>
  <c r="G9" i="13" s="1"/>
  <c r="D8" i="5"/>
  <c r="E8" i="5" s="1"/>
  <c r="C21" i="5" s="1"/>
  <c r="Q7" i="5"/>
  <c r="R7" i="5" s="1"/>
  <c r="I20" i="5" s="1"/>
  <c r="O7" i="5"/>
  <c r="P7" i="5" s="1"/>
  <c r="H20" i="5" s="1"/>
  <c r="M7" i="5"/>
  <c r="N7" i="5" s="1"/>
  <c r="G20" i="5" s="1"/>
  <c r="K7" i="5"/>
  <c r="L7" i="5" s="1"/>
  <c r="F20" i="5" s="1"/>
  <c r="I7" i="5"/>
  <c r="J7" i="5" s="1"/>
  <c r="E20" i="5" s="1"/>
  <c r="G7" i="5"/>
  <c r="H7" i="5" s="1"/>
  <c r="D20" i="5" s="1"/>
  <c r="D7" i="5"/>
  <c r="E7" i="5" s="1"/>
  <c r="C20" i="5" s="1"/>
  <c r="S6" i="5"/>
  <c r="T6" i="5" s="1"/>
  <c r="J19" i="5" s="1"/>
  <c r="Q6" i="5"/>
  <c r="R6" i="5" s="1"/>
  <c r="I19" i="5" s="1"/>
  <c r="O6" i="5"/>
  <c r="P6" i="5" s="1"/>
  <c r="H19" i="5" s="1"/>
  <c r="M6" i="5"/>
  <c r="N6" i="5" s="1"/>
  <c r="G19" i="5" s="1"/>
  <c r="K6" i="5"/>
  <c r="L6" i="5" s="1"/>
  <c r="F19" i="5" s="1"/>
  <c r="I6" i="5"/>
  <c r="J6" i="5" s="1"/>
  <c r="E19" i="5" s="1"/>
  <c r="G6" i="5"/>
  <c r="H6" i="5" s="1"/>
  <c r="D19" i="5" s="1"/>
  <c r="D6" i="5"/>
  <c r="E6" i="5" s="1"/>
  <c r="C19" i="5" s="1"/>
  <c r="U5" i="5"/>
  <c r="V5" i="5" s="1"/>
  <c r="K18" i="5" s="1"/>
  <c r="S5" i="5"/>
  <c r="T5" i="5" s="1"/>
  <c r="J18" i="5" s="1"/>
  <c r="Q5" i="5"/>
  <c r="R5" i="5" s="1"/>
  <c r="I18" i="5" s="1"/>
  <c r="M18" i="5" s="1"/>
  <c r="C30" i="5" s="1"/>
  <c r="G6" i="13" s="1"/>
  <c r="O5" i="5"/>
  <c r="P5" i="5" s="1"/>
  <c r="H18" i="5" s="1"/>
  <c r="M5" i="5"/>
  <c r="N5" i="5" s="1"/>
  <c r="G18" i="5" s="1"/>
  <c r="K5" i="5"/>
  <c r="L5" i="5" s="1"/>
  <c r="F18" i="5" s="1"/>
  <c r="I5" i="5"/>
  <c r="J5" i="5" s="1"/>
  <c r="E18" i="5" s="1"/>
  <c r="G5" i="5"/>
  <c r="H5" i="5" s="1"/>
  <c r="D18" i="5" s="1"/>
  <c r="D5" i="5"/>
  <c r="E5" i="5" s="1"/>
  <c r="C18" i="5" s="1"/>
  <c r="W4" i="5"/>
  <c r="X4" i="5" s="1"/>
  <c r="L17" i="5" s="1"/>
  <c r="U4" i="5"/>
  <c r="V4" i="5" s="1"/>
  <c r="K17" i="5" s="1"/>
  <c r="S4" i="5"/>
  <c r="T4" i="5" s="1"/>
  <c r="J17" i="5" s="1"/>
  <c r="Q4" i="5"/>
  <c r="R4" i="5" s="1"/>
  <c r="I17" i="5" s="1"/>
  <c r="O4" i="5"/>
  <c r="P4" i="5" s="1"/>
  <c r="H17" i="5" s="1"/>
  <c r="M4" i="5"/>
  <c r="N4" i="5" s="1"/>
  <c r="G17" i="5" s="1"/>
  <c r="K4" i="5"/>
  <c r="L4" i="5" s="1"/>
  <c r="F17" i="5" s="1"/>
  <c r="I4" i="5"/>
  <c r="J4" i="5" s="1"/>
  <c r="E17" i="5" s="1"/>
  <c r="G4" i="5"/>
  <c r="H4" i="5" s="1"/>
  <c r="D17" i="5" s="1"/>
  <c r="D4" i="5"/>
  <c r="E4" i="5" s="1"/>
  <c r="C17" i="5" s="1"/>
  <c r="D13" i="4"/>
  <c r="E13" i="4" s="1"/>
  <c r="C26" i="4" s="1"/>
  <c r="M26" i="4" s="1"/>
  <c r="C38" i="4" s="1"/>
  <c r="F14" i="13" s="1"/>
  <c r="G12" i="4"/>
  <c r="H12" i="4" s="1"/>
  <c r="D25" i="4" s="1"/>
  <c r="D12" i="4"/>
  <c r="E12" i="4" s="1"/>
  <c r="C25" i="4" s="1"/>
  <c r="I11" i="4"/>
  <c r="J11" i="4"/>
  <c r="E24" i="4" s="1"/>
  <c r="G11" i="4"/>
  <c r="H11" i="4" s="1"/>
  <c r="D24" i="4" s="1"/>
  <c r="D11" i="4"/>
  <c r="E11" i="4" s="1"/>
  <c r="C24" i="4" s="1"/>
  <c r="K10" i="4"/>
  <c r="L10" i="4" s="1"/>
  <c r="F23" i="4" s="1"/>
  <c r="I10" i="4"/>
  <c r="J10" i="4"/>
  <c r="E23" i="4" s="1"/>
  <c r="G10" i="4"/>
  <c r="H10" i="4" s="1"/>
  <c r="D23" i="4" s="1"/>
  <c r="D10" i="4"/>
  <c r="E10" i="4" s="1"/>
  <c r="C23" i="4" s="1"/>
  <c r="M9" i="4"/>
  <c r="N9" i="4" s="1"/>
  <c r="G22" i="4" s="1"/>
  <c r="K9" i="4"/>
  <c r="L9" i="4" s="1"/>
  <c r="F22" i="4" s="1"/>
  <c r="I9" i="4"/>
  <c r="J9" i="4" s="1"/>
  <c r="E22" i="4" s="1"/>
  <c r="G9" i="4"/>
  <c r="H9" i="4" s="1"/>
  <c r="D22" i="4" s="1"/>
  <c r="D9" i="4"/>
  <c r="E9" i="4" s="1"/>
  <c r="C22" i="4" s="1"/>
  <c r="O8" i="4"/>
  <c r="P8" i="4" s="1"/>
  <c r="H21" i="4" s="1"/>
  <c r="M8" i="4"/>
  <c r="N8" i="4" s="1"/>
  <c r="G21" i="4" s="1"/>
  <c r="K8" i="4"/>
  <c r="L8" i="4" s="1"/>
  <c r="F21" i="4" s="1"/>
  <c r="I8" i="4"/>
  <c r="J8" i="4" s="1"/>
  <c r="E21" i="4" s="1"/>
  <c r="G8" i="4"/>
  <c r="H8" i="4" s="1"/>
  <c r="D21" i="4" s="1"/>
  <c r="D8" i="4"/>
  <c r="E8" i="4" s="1"/>
  <c r="C21" i="4" s="1"/>
  <c r="Q7" i="4"/>
  <c r="R7" i="4" s="1"/>
  <c r="I20" i="4" s="1"/>
  <c r="O7" i="4"/>
  <c r="P7" i="4" s="1"/>
  <c r="H20" i="4" s="1"/>
  <c r="M7" i="4"/>
  <c r="N7" i="4" s="1"/>
  <c r="G20" i="4" s="1"/>
  <c r="K7" i="4"/>
  <c r="L7" i="4" s="1"/>
  <c r="F20" i="4" s="1"/>
  <c r="I7" i="4"/>
  <c r="J7" i="4" s="1"/>
  <c r="E20" i="4" s="1"/>
  <c r="G7" i="4"/>
  <c r="H7" i="4" s="1"/>
  <c r="D20" i="4" s="1"/>
  <c r="D7" i="4"/>
  <c r="E7" i="4" s="1"/>
  <c r="C20" i="4" s="1"/>
  <c r="S6" i="4"/>
  <c r="T6" i="4" s="1"/>
  <c r="J19" i="4" s="1"/>
  <c r="Q6" i="4"/>
  <c r="R6" i="4" s="1"/>
  <c r="I19" i="4" s="1"/>
  <c r="O6" i="4"/>
  <c r="P6" i="4" s="1"/>
  <c r="H19" i="4" s="1"/>
  <c r="M6" i="4"/>
  <c r="N6" i="4" s="1"/>
  <c r="G19" i="4" s="1"/>
  <c r="K6" i="4"/>
  <c r="L6" i="4"/>
  <c r="F19" i="4" s="1"/>
  <c r="I6" i="4"/>
  <c r="J6" i="4" s="1"/>
  <c r="E19" i="4" s="1"/>
  <c r="G6" i="4"/>
  <c r="H6" i="4" s="1"/>
  <c r="D19" i="4" s="1"/>
  <c r="D6" i="4"/>
  <c r="E6" i="4" s="1"/>
  <c r="C19" i="4" s="1"/>
  <c r="U5" i="4"/>
  <c r="V5" i="4" s="1"/>
  <c r="K18" i="4" s="1"/>
  <c r="S5" i="4"/>
  <c r="T5" i="4" s="1"/>
  <c r="J18" i="4" s="1"/>
  <c r="Q5" i="4"/>
  <c r="R5" i="4" s="1"/>
  <c r="I18" i="4" s="1"/>
  <c r="O5" i="4"/>
  <c r="P5" i="4"/>
  <c r="H18" i="4" s="1"/>
  <c r="M5" i="4"/>
  <c r="N5" i="4" s="1"/>
  <c r="G18" i="4" s="1"/>
  <c r="K5" i="4"/>
  <c r="L5" i="4" s="1"/>
  <c r="F18" i="4" s="1"/>
  <c r="I5" i="4"/>
  <c r="J5" i="4" s="1"/>
  <c r="E18" i="4" s="1"/>
  <c r="G5" i="4"/>
  <c r="H5" i="4"/>
  <c r="D18" i="4" s="1"/>
  <c r="D5" i="4"/>
  <c r="E5" i="4" s="1"/>
  <c r="C18" i="4" s="1"/>
  <c r="W4" i="4"/>
  <c r="X4" i="4" s="1"/>
  <c r="L17" i="4" s="1"/>
  <c r="U4" i="4"/>
  <c r="V4" i="4" s="1"/>
  <c r="K17" i="4" s="1"/>
  <c r="S4" i="4"/>
  <c r="T4" i="4"/>
  <c r="J17" i="4" s="1"/>
  <c r="Q4" i="4"/>
  <c r="R4" i="4" s="1"/>
  <c r="I17" i="4" s="1"/>
  <c r="O4" i="4"/>
  <c r="P4" i="4" s="1"/>
  <c r="H17" i="4" s="1"/>
  <c r="M4" i="4"/>
  <c r="N4" i="4" s="1"/>
  <c r="G17" i="4" s="1"/>
  <c r="K4" i="4"/>
  <c r="L4" i="4" s="1"/>
  <c r="F17" i="4" s="1"/>
  <c r="I4" i="4"/>
  <c r="J4" i="4" s="1"/>
  <c r="E17" i="4" s="1"/>
  <c r="G4" i="4"/>
  <c r="H4" i="4" s="1"/>
  <c r="D17" i="4" s="1"/>
  <c r="D4" i="4"/>
  <c r="E4" i="4" s="1"/>
  <c r="C17" i="4" s="1"/>
  <c r="D13" i="3"/>
  <c r="E13" i="3" s="1"/>
  <c r="C26" i="3" s="1"/>
  <c r="M26" i="3" s="1"/>
  <c r="C38" i="3" s="1"/>
  <c r="E14" i="13" s="1"/>
  <c r="G12" i="3"/>
  <c r="H12" i="3" s="1"/>
  <c r="D25" i="3" s="1"/>
  <c r="D12" i="3"/>
  <c r="E12" i="3" s="1"/>
  <c r="C25" i="3" s="1"/>
  <c r="I11" i="3"/>
  <c r="J11" i="3" s="1"/>
  <c r="E24" i="3" s="1"/>
  <c r="G11" i="3"/>
  <c r="H11" i="3" s="1"/>
  <c r="D24" i="3" s="1"/>
  <c r="D11" i="3"/>
  <c r="E11" i="3" s="1"/>
  <c r="C24" i="3" s="1"/>
  <c r="K10" i="3"/>
  <c r="L10" i="3" s="1"/>
  <c r="F23" i="3" s="1"/>
  <c r="I10" i="3"/>
  <c r="J10" i="3" s="1"/>
  <c r="E23" i="3" s="1"/>
  <c r="G10" i="3"/>
  <c r="H10" i="3" s="1"/>
  <c r="D23" i="3" s="1"/>
  <c r="D10" i="3"/>
  <c r="E10" i="3" s="1"/>
  <c r="C23" i="3" s="1"/>
  <c r="M9" i="3"/>
  <c r="N9" i="3"/>
  <c r="G22" i="3" s="1"/>
  <c r="K9" i="3"/>
  <c r="L9" i="3" s="1"/>
  <c r="F22" i="3" s="1"/>
  <c r="I9" i="3"/>
  <c r="J9" i="3" s="1"/>
  <c r="E22" i="3" s="1"/>
  <c r="G9" i="3"/>
  <c r="H9" i="3" s="1"/>
  <c r="D22" i="3" s="1"/>
  <c r="D9" i="3"/>
  <c r="E9" i="3"/>
  <c r="C22" i="3" s="1"/>
  <c r="O8" i="3"/>
  <c r="P8" i="3" s="1"/>
  <c r="H21" i="3" s="1"/>
  <c r="M8" i="3"/>
  <c r="N8" i="3" s="1"/>
  <c r="G21" i="3" s="1"/>
  <c r="K8" i="3"/>
  <c r="L8" i="3" s="1"/>
  <c r="F21" i="3" s="1"/>
  <c r="I8" i="3"/>
  <c r="J8" i="3" s="1"/>
  <c r="E21" i="3" s="1"/>
  <c r="G8" i="3"/>
  <c r="H8" i="3"/>
  <c r="D21" i="3" s="1"/>
  <c r="D8" i="3"/>
  <c r="E8" i="3" s="1"/>
  <c r="C21" i="3" s="1"/>
  <c r="Q7" i="3"/>
  <c r="R7" i="3"/>
  <c r="I20" i="3" s="1"/>
  <c r="O7" i="3"/>
  <c r="P7" i="3" s="1"/>
  <c r="H20" i="3" s="1"/>
  <c r="M7" i="3"/>
  <c r="N7" i="3" s="1"/>
  <c r="G20" i="3" s="1"/>
  <c r="K7" i="3"/>
  <c r="L7" i="3" s="1"/>
  <c r="F20" i="3" s="1"/>
  <c r="I7" i="3"/>
  <c r="J7" i="3"/>
  <c r="E20" i="3" s="1"/>
  <c r="G7" i="3"/>
  <c r="H7" i="3" s="1"/>
  <c r="D20" i="3" s="1"/>
  <c r="D7" i="3"/>
  <c r="E7" i="3" s="1"/>
  <c r="C20" i="3" s="1"/>
  <c r="S6" i="3"/>
  <c r="T6" i="3" s="1"/>
  <c r="J19" i="3" s="1"/>
  <c r="Q6" i="3"/>
  <c r="R6" i="3" s="1"/>
  <c r="I19" i="3" s="1"/>
  <c r="O6" i="3"/>
  <c r="P6" i="3" s="1"/>
  <c r="H19" i="3" s="1"/>
  <c r="M6" i="3"/>
  <c r="N6" i="3" s="1"/>
  <c r="G19" i="3" s="1"/>
  <c r="K6" i="3"/>
  <c r="L6" i="3" s="1"/>
  <c r="F19" i="3" s="1"/>
  <c r="I6" i="3"/>
  <c r="J6" i="3" s="1"/>
  <c r="E19" i="3" s="1"/>
  <c r="G6" i="3"/>
  <c r="H6" i="3" s="1"/>
  <c r="D19" i="3" s="1"/>
  <c r="D6" i="3"/>
  <c r="E6" i="3" s="1"/>
  <c r="C19" i="3" s="1"/>
  <c r="U5" i="3"/>
  <c r="V5" i="3" s="1"/>
  <c r="K18" i="3" s="1"/>
  <c r="S5" i="3"/>
  <c r="T5" i="3" s="1"/>
  <c r="J18" i="3" s="1"/>
  <c r="Q5" i="3"/>
  <c r="R5" i="3" s="1"/>
  <c r="I18" i="3" s="1"/>
  <c r="O5" i="3"/>
  <c r="P5" i="3" s="1"/>
  <c r="H18" i="3" s="1"/>
  <c r="M5" i="3"/>
  <c r="N5" i="3" s="1"/>
  <c r="G18" i="3" s="1"/>
  <c r="K5" i="3"/>
  <c r="L5" i="3" s="1"/>
  <c r="F18" i="3" s="1"/>
  <c r="I5" i="3"/>
  <c r="J5" i="3" s="1"/>
  <c r="E18" i="3" s="1"/>
  <c r="G5" i="3"/>
  <c r="H5" i="3" s="1"/>
  <c r="D18" i="3" s="1"/>
  <c r="D5" i="3"/>
  <c r="E5" i="3" s="1"/>
  <c r="C18" i="3" s="1"/>
  <c r="W4" i="3"/>
  <c r="X4" i="3"/>
  <c r="L17" i="3" s="1"/>
  <c r="U4" i="3"/>
  <c r="V4" i="3" s="1"/>
  <c r="K17" i="3" s="1"/>
  <c r="S4" i="3"/>
  <c r="T4" i="3" s="1"/>
  <c r="J17" i="3" s="1"/>
  <c r="Q4" i="3"/>
  <c r="R4" i="3" s="1"/>
  <c r="I17" i="3" s="1"/>
  <c r="O4" i="3"/>
  <c r="P4" i="3" s="1"/>
  <c r="H17" i="3" s="1"/>
  <c r="M4" i="3"/>
  <c r="N4" i="3" s="1"/>
  <c r="G17" i="3" s="1"/>
  <c r="K4" i="3"/>
  <c r="L4" i="3" s="1"/>
  <c r="F17" i="3" s="1"/>
  <c r="I4" i="3"/>
  <c r="J4" i="3" s="1"/>
  <c r="E17" i="3" s="1"/>
  <c r="G4" i="3"/>
  <c r="H4" i="3" s="1"/>
  <c r="D17" i="3" s="1"/>
  <c r="D4" i="3"/>
  <c r="E4" i="3" s="1"/>
  <c r="C17" i="3" s="1"/>
  <c r="D13" i="2"/>
  <c r="E13" i="2" s="1"/>
  <c r="C26" i="2" s="1"/>
  <c r="M26" i="2" s="1"/>
  <c r="C38" i="2" s="1"/>
  <c r="D14" i="13" s="1"/>
  <c r="G12" i="2"/>
  <c r="H12" i="2" s="1"/>
  <c r="D25" i="2" s="1"/>
  <c r="D12" i="2"/>
  <c r="E12" i="2" s="1"/>
  <c r="C25" i="2" s="1"/>
  <c r="I11" i="2"/>
  <c r="J11" i="2" s="1"/>
  <c r="E24" i="2" s="1"/>
  <c r="G11" i="2"/>
  <c r="H11" i="2" s="1"/>
  <c r="D24" i="2" s="1"/>
  <c r="D11" i="2"/>
  <c r="E11" i="2" s="1"/>
  <c r="C24" i="2" s="1"/>
  <c r="K10" i="2"/>
  <c r="L10" i="2" s="1"/>
  <c r="F23" i="2" s="1"/>
  <c r="I10" i="2"/>
  <c r="J10" i="2" s="1"/>
  <c r="E23" i="2" s="1"/>
  <c r="G10" i="2"/>
  <c r="H10" i="2" s="1"/>
  <c r="D23" i="2" s="1"/>
  <c r="D10" i="2"/>
  <c r="E10" i="2" s="1"/>
  <c r="C23" i="2" s="1"/>
  <c r="M9" i="2"/>
  <c r="N9" i="2" s="1"/>
  <c r="G22" i="2" s="1"/>
  <c r="K9" i="2"/>
  <c r="L9" i="2" s="1"/>
  <c r="F22" i="2" s="1"/>
  <c r="I9" i="2"/>
  <c r="J9" i="2" s="1"/>
  <c r="E22" i="2" s="1"/>
  <c r="G9" i="2"/>
  <c r="H9" i="2" s="1"/>
  <c r="D22" i="2" s="1"/>
  <c r="D9" i="2"/>
  <c r="E9" i="2" s="1"/>
  <c r="C22" i="2" s="1"/>
  <c r="O8" i="2"/>
  <c r="P8" i="2" s="1"/>
  <c r="H21" i="2" s="1"/>
  <c r="M8" i="2"/>
  <c r="N8" i="2" s="1"/>
  <c r="G21" i="2" s="1"/>
  <c r="K8" i="2"/>
  <c r="L8" i="2" s="1"/>
  <c r="F21" i="2" s="1"/>
  <c r="I8" i="2"/>
  <c r="J8" i="2" s="1"/>
  <c r="E21" i="2" s="1"/>
  <c r="G8" i="2"/>
  <c r="H8" i="2"/>
  <c r="D21" i="2" s="1"/>
  <c r="D8" i="2"/>
  <c r="E8" i="2" s="1"/>
  <c r="C21" i="2" s="1"/>
  <c r="Q7" i="2"/>
  <c r="R7" i="2" s="1"/>
  <c r="I20" i="2" s="1"/>
  <c r="O7" i="2"/>
  <c r="P7" i="2" s="1"/>
  <c r="H20" i="2" s="1"/>
  <c r="M7" i="2"/>
  <c r="N7" i="2"/>
  <c r="G20" i="2" s="1"/>
  <c r="K7" i="2"/>
  <c r="L7" i="2" s="1"/>
  <c r="F20" i="2" s="1"/>
  <c r="I7" i="2"/>
  <c r="J7" i="2" s="1"/>
  <c r="E20" i="2" s="1"/>
  <c r="G7" i="2"/>
  <c r="H7" i="2" s="1"/>
  <c r="D20" i="2" s="1"/>
  <c r="D7" i="2"/>
  <c r="E7" i="2" s="1"/>
  <c r="C20" i="2" s="1"/>
  <c r="S6" i="2"/>
  <c r="T6" i="2"/>
  <c r="J19" i="2" s="1"/>
  <c r="Q6" i="2"/>
  <c r="R6" i="2" s="1"/>
  <c r="I19" i="2" s="1"/>
  <c r="O6" i="2"/>
  <c r="P6" i="2" s="1"/>
  <c r="H19" i="2" s="1"/>
  <c r="M6" i="2"/>
  <c r="N6" i="2" s="1"/>
  <c r="G19" i="2" s="1"/>
  <c r="K6" i="2"/>
  <c r="L6" i="2"/>
  <c r="F19" i="2" s="1"/>
  <c r="I6" i="2"/>
  <c r="J6" i="2" s="1"/>
  <c r="E19" i="2" s="1"/>
  <c r="G6" i="2"/>
  <c r="H6" i="2" s="1"/>
  <c r="D19" i="2" s="1"/>
  <c r="D6" i="2"/>
  <c r="E6" i="2" s="1"/>
  <c r="C19" i="2" s="1"/>
  <c r="U5" i="2"/>
  <c r="V5" i="2" s="1"/>
  <c r="K18" i="2" s="1"/>
  <c r="S5" i="2"/>
  <c r="T5" i="2" s="1"/>
  <c r="J18" i="2" s="1"/>
  <c r="Q5" i="2"/>
  <c r="R5" i="2" s="1"/>
  <c r="I18" i="2" s="1"/>
  <c r="O5" i="2"/>
  <c r="P5" i="2"/>
  <c r="H18" i="2" s="1"/>
  <c r="M5" i="2"/>
  <c r="N5" i="2" s="1"/>
  <c r="G18" i="2" s="1"/>
  <c r="K5" i="2"/>
  <c r="L5" i="2" s="1"/>
  <c r="F18" i="2" s="1"/>
  <c r="I5" i="2"/>
  <c r="J5" i="2" s="1"/>
  <c r="E18" i="2" s="1"/>
  <c r="G5" i="2"/>
  <c r="H5" i="2"/>
  <c r="D18" i="2" s="1"/>
  <c r="D5" i="2"/>
  <c r="E5" i="2" s="1"/>
  <c r="C18" i="2" s="1"/>
  <c r="W4" i="2"/>
  <c r="X4" i="2" s="1"/>
  <c r="L17" i="2" s="1"/>
  <c r="U4" i="2"/>
  <c r="V4" i="2" s="1"/>
  <c r="K17" i="2" s="1"/>
  <c r="S4" i="2"/>
  <c r="T4" i="2" s="1"/>
  <c r="J17" i="2" s="1"/>
  <c r="Q4" i="2"/>
  <c r="R4" i="2" s="1"/>
  <c r="I17" i="2" s="1"/>
  <c r="O4" i="2"/>
  <c r="P4" i="2" s="1"/>
  <c r="H17" i="2" s="1"/>
  <c r="M4" i="2"/>
  <c r="N4" i="2" s="1"/>
  <c r="G17" i="2" s="1"/>
  <c r="K4" i="2"/>
  <c r="L4" i="2" s="1"/>
  <c r="F17" i="2" s="1"/>
  <c r="I4" i="2"/>
  <c r="J4" i="2" s="1"/>
  <c r="E17" i="2" s="1"/>
  <c r="G4" i="2"/>
  <c r="H4" i="2" s="1"/>
  <c r="D17" i="2" s="1"/>
  <c r="D4" i="2"/>
  <c r="E4" i="2" s="1"/>
  <c r="C17" i="2" s="1"/>
  <c r="W4" i="1"/>
  <c r="X4" i="1" s="1"/>
  <c r="L17" i="1" s="1"/>
  <c r="U5" i="1"/>
  <c r="V5" i="1" s="1"/>
  <c r="K18" i="1" s="1"/>
  <c r="U4" i="1"/>
  <c r="V4" i="1" s="1"/>
  <c r="K17" i="1" s="1"/>
  <c r="S6" i="1"/>
  <c r="T6" i="1" s="1"/>
  <c r="J19" i="1" s="1"/>
  <c r="S5" i="1"/>
  <c r="T5" i="1"/>
  <c r="J18" i="1" s="1"/>
  <c r="S4" i="1"/>
  <c r="T4" i="1" s="1"/>
  <c r="J17" i="1" s="1"/>
  <c r="Q7" i="1"/>
  <c r="R7" i="1" s="1"/>
  <c r="I20" i="1" s="1"/>
  <c r="Q6" i="1"/>
  <c r="R6" i="1" s="1"/>
  <c r="I19" i="1" s="1"/>
  <c r="Q5" i="1"/>
  <c r="R5" i="1"/>
  <c r="I18" i="1" s="1"/>
  <c r="O8" i="1"/>
  <c r="P8" i="1" s="1"/>
  <c r="H21" i="1" s="1"/>
  <c r="O7" i="1"/>
  <c r="P7" i="1" s="1"/>
  <c r="H20" i="1" s="1"/>
  <c r="O6" i="1"/>
  <c r="P6" i="1" s="1"/>
  <c r="H19" i="1" s="1"/>
  <c r="M9" i="1"/>
  <c r="N9" i="1" s="1"/>
  <c r="G22" i="1" s="1"/>
  <c r="M8" i="1"/>
  <c r="N8" i="1" s="1"/>
  <c r="G21" i="1" s="1"/>
  <c r="M7" i="1"/>
  <c r="N7" i="1" s="1"/>
  <c r="G20" i="1" s="1"/>
  <c r="K10" i="1"/>
  <c r="L10" i="1" s="1"/>
  <c r="F23" i="1" s="1"/>
  <c r="K9" i="1"/>
  <c r="L9" i="1" s="1"/>
  <c r="F22" i="1" s="1"/>
  <c r="K8" i="1"/>
  <c r="L8" i="1" s="1"/>
  <c r="F21" i="1" s="1"/>
  <c r="I11" i="1"/>
  <c r="J11" i="1" s="1"/>
  <c r="E24" i="1" s="1"/>
  <c r="I10" i="1"/>
  <c r="J10" i="1" s="1"/>
  <c r="E23" i="1" s="1"/>
  <c r="I9" i="1"/>
  <c r="J9" i="1" s="1"/>
  <c r="E22" i="1" s="1"/>
  <c r="G12" i="1"/>
  <c r="H12" i="1" s="1"/>
  <c r="D25" i="1" s="1"/>
  <c r="G11" i="1"/>
  <c r="H11" i="1" s="1"/>
  <c r="D24" i="1" s="1"/>
  <c r="G10" i="1"/>
  <c r="H10" i="1" s="1"/>
  <c r="D23" i="1" s="1"/>
  <c r="D13" i="1"/>
  <c r="E13" i="1" s="1"/>
  <c r="C26" i="1" s="1"/>
  <c r="M26" i="1" s="1"/>
  <c r="C38" i="1" s="1"/>
  <c r="C14" i="13" s="1"/>
  <c r="D12" i="1"/>
  <c r="E12" i="1" s="1"/>
  <c r="C25" i="1" s="1"/>
  <c r="M25" i="1" s="1"/>
  <c r="C37" i="1" s="1"/>
  <c r="C13" i="13" s="1"/>
  <c r="D11" i="1"/>
  <c r="E11" i="1"/>
  <c r="C24" i="1" s="1"/>
  <c r="D4" i="1"/>
  <c r="E4" i="1"/>
  <c r="C17" i="1" s="1"/>
  <c r="G4" i="1"/>
  <c r="H4" i="1" s="1"/>
  <c r="D17" i="1" s="1"/>
  <c r="I4" i="1"/>
  <c r="J4" i="1" s="1"/>
  <c r="E17" i="1" s="1"/>
  <c r="K4" i="1"/>
  <c r="L4" i="1" s="1"/>
  <c r="F17" i="1" s="1"/>
  <c r="M4" i="1"/>
  <c r="N4" i="1"/>
  <c r="G17" i="1" s="1"/>
  <c r="O4" i="1"/>
  <c r="P4" i="1" s="1"/>
  <c r="H17" i="1" s="1"/>
  <c r="Q4" i="1"/>
  <c r="R4" i="1" s="1"/>
  <c r="I17" i="1" s="1"/>
  <c r="D5" i="1"/>
  <c r="E5" i="1" s="1"/>
  <c r="C18" i="1" s="1"/>
  <c r="G5" i="1"/>
  <c r="H5" i="1"/>
  <c r="D18" i="1" s="1"/>
  <c r="I5" i="1"/>
  <c r="J5" i="1" s="1"/>
  <c r="E18" i="1" s="1"/>
  <c r="K5" i="1"/>
  <c r="L5" i="1" s="1"/>
  <c r="F18" i="1" s="1"/>
  <c r="M5" i="1"/>
  <c r="N5" i="1" s="1"/>
  <c r="G18" i="1" s="1"/>
  <c r="O5" i="1"/>
  <c r="P5" i="1" s="1"/>
  <c r="H18" i="1" s="1"/>
  <c r="D6" i="1"/>
  <c r="E6" i="1" s="1"/>
  <c r="C19" i="1" s="1"/>
  <c r="G6" i="1"/>
  <c r="H6" i="1" s="1"/>
  <c r="D19" i="1" s="1"/>
  <c r="I6" i="1"/>
  <c r="J6" i="1" s="1"/>
  <c r="E19" i="1" s="1"/>
  <c r="K6" i="1"/>
  <c r="L6" i="1" s="1"/>
  <c r="F19" i="1" s="1"/>
  <c r="M6" i="1"/>
  <c r="N6" i="1" s="1"/>
  <c r="G19" i="1" s="1"/>
  <c r="D7" i="1"/>
  <c r="E7" i="1" s="1"/>
  <c r="C20" i="1" s="1"/>
  <c r="G7" i="1"/>
  <c r="H7" i="1" s="1"/>
  <c r="D20" i="1" s="1"/>
  <c r="I7" i="1"/>
  <c r="J7" i="1" s="1"/>
  <c r="E20" i="1" s="1"/>
  <c r="K7" i="1"/>
  <c r="L7" i="1" s="1"/>
  <c r="F20" i="1" s="1"/>
  <c r="D8" i="1"/>
  <c r="E8" i="1" s="1"/>
  <c r="C21" i="1" s="1"/>
  <c r="G8" i="1"/>
  <c r="H8" i="1" s="1"/>
  <c r="D21" i="1" s="1"/>
  <c r="I8" i="1"/>
  <c r="J8" i="1" s="1"/>
  <c r="E21" i="1" s="1"/>
  <c r="D9" i="1"/>
  <c r="E9" i="1" s="1"/>
  <c r="C22" i="1" s="1"/>
  <c r="G9" i="1"/>
  <c r="H9" i="1" s="1"/>
  <c r="D22" i="1" s="1"/>
  <c r="D10" i="1"/>
  <c r="E10" i="1" s="1"/>
  <c r="C23" i="1" s="1"/>
  <c r="M25" i="16"/>
  <c r="C37" i="16" s="1"/>
  <c r="G26" i="13" s="1"/>
  <c r="M21" i="6"/>
  <c r="C33" i="6" s="1"/>
  <c r="H9" i="13" s="1"/>
  <c r="M19" i="5"/>
  <c r="C31" i="5" s="1"/>
  <c r="G7" i="13" s="1"/>
  <c r="M24" i="9"/>
  <c r="C36" i="9" s="1"/>
  <c r="K12" i="13" s="1"/>
  <c r="M22" i="15"/>
  <c r="C34" i="15" s="1"/>
  <c r="H23" i="13" s="1"/>
  <c r="M25" i="21"/>
  <c r="C37" i="21" s="1"/>
  <c r="K26" i="13" s="1"/>
  <c r="M20" i="21" l="1"/>
  <c r="C32" i="21" s="1"/>
  <c r="K21" i="13" s="1"/>
  <c r="M23" i="7"/>
  <c r="C35" i="7" s="1"/>
  <c r="I11" i="13" s="1"/>
  <c r="M24" i="11"/>
  <c r="C36" i="11" s="1"/>
  <c r="D25" i="13" s="1"/>
  <c r="M23" i="16"/>
  <c r="C35" i="16" s="1"/>
  <c r="G24" i="13" s="1"/>
  <c r="M20" i="15"/>
  <c r="C32" i="15" s="1"/>
  <c r="H21" i="13" s="1"/>
  <c r="M19" i="21"/>
  <c r="C31" i="21" s="1"/>
  <c r="K20" i="13" s="1"/>
  <c r="M20" i="20"/>
  <c r="C32" i="20" s="1"/>
  <c r="L21" i="13" s="1"/>
  <c r="M18" i="8"/>
  <c r="C30" i="8" s="1"/>
  <c r="J6" i="13" s="1"/>
  <c r="M20" i="10"/>
  <c r="C32" i="10" s="1"/>
  <c r="C21" i="13" s="1"/>
  <c r="M23" i="12"/>
  <c r="C35" i="12" s="1"/>
  <c r="E24" i="13" s="1"/>
  <c r="M18" i="14"/>
  <c r="C30" i="14" s="1"/>
  <c r="L6" i="13" s="1"/>
  <c r="M19" i="16"/>
  <c r="C31" i="16" s="1"/>
  <c r="G20" i="13" s="1"/>
  <c r="M24" i="15"/>
  <c r="C36" i="15" s="1"/>
  <c r="H25" i="13" s="1"/>
  <c r="M21" i="19"/>
  <c r="C33" i="19" s="1"/>
  <c r="I22" i="13" s="1"/>
  <c r="M22" i="21"/>
  <c r="C34" i="21" s="1"/>
  <c r="K23" i="13" s="1"/>
  <c r="M24" i="20"/>
  <c r="C36" i="20" s="1"/>
  <c r="L25" i="13" s="1"/>
  <c r="M20" i="16"/>
  <c r="C32" i="16" s="1"/>
  <c r="G21" i="13" s="1"/>
  <c r="M23" i="17"/>
  <c r="C35" i="17" s="1"/>
  <c r="F24" i="13" s="1"/>
  <c r="M19" i="15"/>
  <c r="C31" i="15" s="1"/>
  <c r="H20" i="13" s="1"/>
  <c r="M17" i="18"/>
  <c r="C29" i="18" s="1"/>
  <c r="J18" i="13" s="1"/>
  <c r="M18" i="18"/>
  <c r="C30" i="18" s="1"/>
  <c r="J19" i="13" s="1"/>
  <c r="M18" i="21"/>
  <c r="C30" i="21" s="1"/>
  <c r="K19" i="13" s="1"/>
  <c r="M19" i="20"/>
  <c r="C31" i="20" s="1"/>
  <c r="L20" i="13" s="1"/>
  <c r="M19" i="10"/>
  <c r="C31" i="10" s="1"/>
  <c r="C20" i="13" s="1"/>
  <c r="M18" i="16"/>
  <c r="C30" i="16" s="1"/>
  <c r="G19" i="13" s="1"/>
  <c r="M20" i="18"/>
  <c r="C32" i="18" s="1"/>
  <c r="J21" i="13" s="1"/>
  <c r="M22" i="20"/>
  <c r="C34" i="20" s="1"/>
  <c r="L23" i="13" s="1"/>
  <c r="M23" i="9"/>
  <c r="C35" i="9" s="1"/>
  <c r="K11" i="13" s="1"/>
  <c r="M20" i="12"/>
  <c r="C32" i="12" s="1"/>
  <c r="E21" i="13" s="1"/>
  <c r="M23" i="19"/>
  <c r="C35" i="19" s="1"/>
  <c r="I24" i="13" s="1"/>
  <c r="M21" i="9"/>
  <c r="C33" i="9" s="1"/>
  <c r="K9" i="13" s="1"/>
  <c r="M23" i="6"/>
  <c r="C35" i="6" s="1"/>
  <c r="H11" i="13" s="1"/>
  <c r="M21" i="8"/>
  <c r="C33" i="8" s="1"/>
  <c r="J9" i="13" s="1"/>
  <c r="M18" i="9"/>
  <c r="C30" i="9" s="1"/>
  <c r="K6" i="13" s="1"/>
  <c r="M17" i="16"/>
  <c r="C29" i="16" s="1"/>
  <c r="G18" i="13" s="1"/>
  <c r="M24" i="16"/>
  <c r="C36" i="16" s="1"/>
  <c r="G25" i="13" s="1"/>
  <c r="M21" i="4"/>
  <c r="C33" i="4" s="1"/>
  <c r="F9" i="13" s="1"/>
  <c r="M20" i="9"/>
  <c r="C32" i="9" s="1"/>
  <c r="K8" i="13" s="1"/>
  <c r="M20" i="11"/>
  <c r="C32" i="11" s="1"/>
  <c r="D21" i="13" s="1"/>
  <c r="M19" i="12"/>
  <c r="C31" i="12" s="1"/>
  <c r="E20" i="13" s="1"/>
  <c r="M24" i="12"/>
  <c r="C36" i="12" s="1"/>
  <c r="E25" i="13" s="1"/>
  <c r="M20" i="17"/>
  <c r="C32" i="17" s="1"/>
  <c r="F21" i="13" s="1"/>
  <c r="M22" i="18"/>
  <c r="C34" i="18" s="1"/>
  <c r="J23" i="13" s="1"/>
  <c r="M23" i="21"/>
  <c r="C35" i="21" s="1"/>
  <c r="K24" i="13" s="1"/>
  <c r="M17" i="20"/>
  <c r="C29" i="20" s="1"/>
  <c r="L18" i="13" s="1"/>
  <c r="M25" i="20"/>
  <c r="C37" i="20" s="1"/>
  <c r="L26" i="13" s="1"/>
  <c r="M23" i="1"/>
  <c r="C35" i="1" s="1"/>
  <c r="C11" i="13" s="1"/>
  <c r="M23" i="5"/>
  <c r="C35" i="5" s="1"/>
  <c r="G11" i="13" s="1"/>
  <c r="M23" i="11"/>
  <c r="C35" i="11" s="1"/>
  <c r="D24" i="13" s="1"/>
  <c r="M23" i="14"/>
  <c r="C35" i="14" s="1"/>
  <c r="L11" i="13" s="1"/>
  <c r="M22" i="16"/>
  <c r="C34" i="16" s="1"/>
  <c r="G23" i="13" s="1"/>
  <c r="M18" i="19"/>
  <c r="C30" i="19" s="1"/>
  <c r="I19" i="13" s="1"/>
  <c r="M17" i="21"/>
  <c r="C29" i="21" s="1"/>
  <c r="K18" i="13" s="1"/>
  <c r="M20" i="5"/>
  <c r="C32" i="5" s="1"/>
  <c r="G8" i="13" s="1"/>
  <c r="M19" i="11"/>
  <c r="C31" i="11" s="1"/>
  <c r="D20" i="13" s="1"/>
  <c r="M18" i="12"/>
  <c r="C30" i="12" s="1"/>
  <c r="E19" i="13" s="1"/>
  <c r="M22" i="12"/>
  <c r="C34" i="12" s="1"/>
  <c r="E23" i="13" s="1"/>
  <c r="M19" i="17"/>
  <c r="C31" i="17" s="1"/>
  <c r="F20" i="13" s="1"/>
  <c r="M20" i="19"/>
  <c r="C32" i="19" s="1"/>
  <c r="I21" i="13" s="1"/>
  <c r="M21" i="13" s="1"/>
  <c r="D34" i="13" s="1"/>
  <c r="M21" i="18"/>
  <c r="C33" i="18" s="1"/>
  <c r="J22" i="13" s="1"/>
  <c r="M23" i="20"/>
  <c r="C35" i="20" s="1"/>
  <c r="L24" i="13" s="1"/>
  <c r="M18" i="20"/>
  <c r="C30" i="20" s="1"/>
  <c r="L19" i="13" s="1"/>
  <c r="M21" i="20"/>
  <c r="C33" i="20" s="1"/>
  <c r="L22" i="13" s="1"/>
  <c r="M21" i="21"/>
  <c r="C33" i="21" s="1"/>
  <c r="K22" i="13" s="1"/>
  <c r="M24" i="21"/>
  <c r="C36" i="21" s="1"/>
  <c r="K25" i="13" s="1"/>
  <c r="M19" i="18"/>
  <c r="C31" i="18" s="1"/>
  <c r="J20" i="13" s="1"/>
  <c r="M19" i="19"/>
  <c r="C31" i="19" s="1"/>
  <c r="I20" i="13" s="1"/>
  <c r="M17" i="19"/>
  <c r="C29" i="19" s="1"/>
  <c r="I18" i="13" s="1"/>
  <c r="M22" i="19"/>
  <c r="C34" i="19" s="1"/>
  <c r="I23" i="13" s="1"/>
  <c r="M17" i="15"/>
  <c r="C29" i="15" s="1"/>
  <c r="H18" i="13" s="1"/>
  <c r="M18" i="15"/>
  <c r="C30" i="15" s="1"/>
  <c r="H19" i="13" s="1"/>
  <c r="M21" i="15"/>
  <c r="C33" i="15" s="1"/>
  <c r="H22" i="13" s="1"/>
  <c r="M25" i="15"/>
  <c r="C37" i="15" s="1"/>
  <c r="H26" i="13" s="1"/>
  <c r="M18" i="17"/>
  <c r="C30" i="17" s="1"/>
  <c r="F19" i="13" s="1"/>
  <c r="M21" i="17"/>
  <c r="C33" i="17" s="1"/>
  <c r="F22" i="13" s="1"/>
  <c r="M17" i="17"/>
  <c r="C29" i="17" s="1"/>
  <c r="F18" i="13" s="1"/>
  <c r="M22" i="17"/>
  <c r="C34" i="17" s="1"/>
  <c r="F23" i="13" s="1"/>
  <c r="M17" i="12"/>
  <c r="C29" i="12" s="1"/>
  <c r="E18" i="13" s="1"/>
  <c r="M27" i="13"/>
  <c r="D40" i="13" s="1"/>
  <c r="M21" i="12"/>
  <c r="C33" i="12" s="1"/>
  <c r="E22" i="13" s="1"/>
  <c r="M18" i="11"/>
  <c r="C30" i="11" s="1"/>
  <c r="D19" i="13" s="1"/>
  <c r="M21" i="11"/>
  <c r="C33" i="11" s="1"/>
  <c r="D22" i="13" s="1"/>
  <c r="M18" i="10"/>
  <c r="C30" i="10" s="1"/>
  <c r="C19" i="13" s="1"/>
  <c r="M21" i="10"/>
  <c r="C33" i="10" s="1"/>
  <c r="C22" i="13" s="1"/>
  <c r="M22" i="13" s="1"/>
  <c r="D35" i="13" s="1"/>
  <c r="M17" i="10"/>
  <c r="C29" i="10" s="1"/>
  <c r="C18" i="13" s="1"/>
  <c r="M22" i="10"/>
  <c r="C34" i="10" s="1"/>
  <c r="C23" i="13" s="1"/>
  <c r="M17" i="14"/>
  <c r="C29" i="14" s="1"/>
  <c r="L5" i="13" s="1"/>
  <c r="M22" i="14"/>
  <c r="C34" i="14" s="1"/>
  <c r="L10" i="13" s="1"/>
  <c r="M19" i="9"/>
  <c r="C31" i="9" s="1"/>
  <c r="K7" i="13" s="1"/>
  <c r="M17" i="8"/>
  <c r="C29" i="8" s="1"/>
  <c r="J5" i="13" s="1"/>
  <c r="M22" i="8"/>
  <c r="C34" i="8" s="1"/>
  <c r="J10" i="13" s="1"/>
  <c r="M19" i="8"/>
  <c r="C31" i="8" s="1"/>
  <c r="J7" i="13" s="1"/>
  <c r="M20" i="8"/>
  <c r="C32" i="8" s="1"/>
  <c r="J8" i="13" s="1"/>
  <c r="M19" i="7"/>
  <c r="C31" i="7" s="1"/>
  <c r="I7" i="13" s="1"/>
  <c r="M20" i="7"/>
  <c r="C32" i="7" s="1"/>
  <c r="I8" i="13" s="1"/>
  <c r="M18" i="7"/>
  <c r="C30" i="7" s="1"/>
  <c r="I6" i="13" s="1"/>
  <c r="M21" i="7"/>
  <c r="C33" i="7" s="1"/>
  <c r="I9" i="13" s="1"/>
  <c r="M22" i="4"/>
  <c r="C34" i="4" s="1"/>
  <c r="F10" i="13" s="1"/>
  <c r="M17" i="4"/>
  <c r="C29" i="4" s="1"/>
  <c r="F5" i="13" s="1"/>
  <c r="M19" i="4"/>
  <c r="C31" i="4" s="1"/>
  <c r="F7" i="13" s="1"/>
  <c r="M20" i="4"/>
  <c r="C32" i="4" s="1"/>
  <c r="F8" i="13" s="1"/>
  <c r="M25" i="4"/>
  <c r="C37" i="4" s="1"/>
  <c r="F13" i="13" s="1"/>
  <c r="M18" i="3"/>
  <c r="C30" i="3" s="1"/>
  <c r="E6" i="13" s="1"/>
  <c r="M21" i="3"/>
  <c r="C33" i="3" s="1"/>
  <c r="E9" i="13" s="1"/>
  <c r="M14" i="13"/>
  <c r="C40" i="13" s="1"/>
  <c r="M17" i="2"/>
  <c r="C29" i="2" s="1"/>
  <c r="D5" i="13" s="1"/>
  <c r="M19" i="2"/>
  <c r="C31" i="2" s="1"/>
  <c r="D7" i="13" s="1"/>
  <c r="M20" i="2"/>
  <c r="C32" i="2" s="1"/>
  <c r="D8" i="13" s="1"/>
  <c r="M22" i="2"/>
  <c r="C34" i="2" s="1"/>
  <c r="D10" i="13" s="1"/>
  <c r="M25" i="2"/>
  <c r="C37" i="2" s="1"/>
  <c r="D13" i="13" s="1"/>
  <c r="M20" i="1"/>
  <c r="C32" i="1" s="1"/>
  <c r="C8" i="13" s="1"/>
  <c r="M21" i="1"/>
  <c r="C33" i="1" s="1"/>
  <c r="C9" i="13" s="1"/>
  <c r="M18" i="1"/>
  <c r="C30" i="1" s="1"/>
  <c r="C6" i="13" s="1"/>
  <c r="M24" i="1"/>
  <c r="C36" i="1" s="1"/>
  <c r="C12" i="13" s="1"/>
  <c r="M17" i="1"/>
  <c r="C29" i="1" s="1"/>
  <c r="C5" i="13" s="1"/>
  <c r="M22" i="1"/>
  <c r="C34" i="1" s="1"/>
  <c r="C10" i="13" s="1"/>
  <c r="M19" i="1"/>
  <c r="C31" i="1" s="1"/>
  <c r="C7" i="13" s="1"/>
  <c r="M18" i="2"/>
  <c r="C30" i="2" s="1"/>
  <c r="D6" i="13" s="1"/>
  <c r="M21" i="2"/>
  <c r="C33" i="2" s="1"/>
  <c r="D9" i="13" s="1"/>
  <c r="M23" i="2"/>
  <c r="C35" i="2" s="1"/>
  <c r="D11" i="13" s="1"/>
  <c r="M24" i="2"/>
  <c r="C36" i="2" s="1"/>
  <c r="D12" i="13" s="1"/>
  <c r="M17" i="3"/>
  <c r="C29" i="3" s="1"/>
  <c r="E5" i="13" s="1"/>
  <c r="M19" i="3"/>
  <c r="C31" i="3" s="1"/>
  <c r="E7" i="13" s="1"/>
  <c r="M20" i="3"/>
  <c r="C32" i="3" s="1"/>
  <c r="E8" i="13" s="1"/>
  <c r="M22" i="3"/>
  <c r="C34" i="3" s="1"/>
  <c r="E10" i="13" s="1"/>
  <c r="M23" i="3"/>
  <c r="C35" i="3" s="1"/>
  <c r="E11" i="13" s="1"/>
  <c r="M24" i="3"/>
  <c r="C36" i="3" s="1"/>
  <c r="E12" i="13" s="1"/>
  <c r="M25" i="3"/>
  <c r="C37" i="3" s="1"/>
  <c r="E13" i="13" s="1"/>
  <c r="M18" i="4"/>
  <c r="C30" i="4" s="1"/>
  <c r="F6" i="13" s="1"/>
  <c r="M23" i="4"/>
  <c r="C35" i="4" s="1"/>
  <c r="F11" i="13" s="1"/>
  <c r="M24" i="4"/>
  <c r="C36" i="4" s="1"/>
  <c r="F12" i="13" s="1"/>
  <c r="M17" i="5"/>
  <c r="C29" i="5" s="1"/>
  <c r="G5" i="13" s="1"/>
  <c r="M22" i="5"/>
  <c r="C34" i="5" s="1"/>
  <c r="G10" i="13" s="1"/>
  <c r="M24" i="13"/>
  <c r="D37" i="13" s="1"/>
  <c r="M25" i="5"/>
  <c r="C37" i="5" s="1"/>
  <c r="G13" i="13" s="1"/>
  <c r="M17" i="6"/>
  <c r="C29" i="6" s="1"/>
  <c r="H5" i="13" s="1"/>
  <c r="M22" i="6"/>
  <c r="C34" i="6" s="1"/>
  <c r="H10" i="13" s="1"/>
  <c r="M25" i="6"/>
  <c r="C37" i="6" s="1"/>
  <c r="H13" i="13" s="1"/>
  <c r="M17" i="7"/>
  <c r="C29" i="7" s="1"/>
  <c r="I5" i="13" s="1"/>
  <c r="M22" i="7"/>
  <c r="C34" i="7" s="1"/>
  <c r="I10" i="13" s="1"/>
  <c r="M25" i="7"/>
  <c r="C37" i="7" s="1"/>
  <c r="I13" i="13" s="1"/>
  <c r="M23" i="8"/>
  <c r="C35" i="8" s="1"/>
  <c r="J11" i="13" s="1"/>
  <c r="M24" i="8"/>
  <c r="C36" i="8" s="1"/>
  <c r="J12" i="13" s="1"/>
  <c r="M17" i="9"/>
  <c r="C29" i="9" s="1"/>
  <c r="K5" i="13" s="1"/>
  <c r="M22" i="9"/>
  <c r="C34" i="9" s="1"/>
  <c r="K10" i="13" s="1"/>
  <c r="M25" i="9"/>
  <c r="C37" i="9" s="1"/>
  <c r="K13" i="13" s="1"/>
  <c r="M17" i="11"/>
  <c r="C29" i="11" s="1"/>
  <c r="D18" i="13" s="1"/>
  <c r="M22" i="11"/>
  <c r="C34" i="11" s="1"/>
  <c r="D23" i="13" s="1"/>
  <c r="M25" i="11"/>
  <c r="C37" i="11" s="1"/>
  <c r="D26" i="13" s="1"/>
  <c r="M26" i="13" s="1"/>
  <c r="D39" i="13" s="1"/>
  <c r="M25" i="14"/>
  <c r="C37" i="14" s="1"/>
  <c r="L13" i="13" s="1"/>
  <c r="M25" i="12"/>
  <c r="C37" i="12" s="1"/>
  <c r="E26" i="13" s="1"/>
  <c r="M21" i="14"/>
  <c r="C33" i="14" s="1"/>
  <c r="L9" i="13" s="1"/>
  <c r="M24" i="17"/>
  <c r="C36" i="17" s="1"/>
  <c r="F25" i="13" s="1"/>
  <c r="M23" i="13" l="1"/>
  <c r="D36" i="13" s="1"/>
  <c r="M8" i="13"/>
  <c r="C34" i="13" s="1"/>
  <c r="M19" i="13"/>
  <c r="D32" i="13" s="1"/>
  <c r="M25" i="13"/>
  <c r="D38" i="13" s="1"/>
  <c r="M20" i="13"/>
  <c r="D33" i="13" s="1"/>
  <c r="M18" i="13"/>
  <c r="D31" i="13" s="1"/>
  <c r="M9" i="13"/>
  <c r="C35" i="13" s="1"/>
  <c r="M6" i="13"/>
  <c r="C32" i="13" s="1"/>
  <c r="M12" i="13"/>
  <c r="C38" i="13" s="1"/>
  <c r="M7" i="13"/>
  <c r="C33" i="13" s="1"/>
  <c r="M5" i="13"/>
  <c r="C31" i="13" s="1"/>
  <c r="M13" i="13"/>
  <c r="C39" i="13" s="1"/>
  <c r="M11" i="13"/>
  <c r="C37" i="13" s="1"/>
  <c r="M10" i="13"/>
  <c r="C36" i="13" s="1"/>
</calcChain>
</file>

<file path=xl/sharedStrings.xml><?xml version="1.0" encoding="utf-8"?>
<sst xmlns="http://schemas.openxmlformats.org/spreadsheetml/2006/main" count="909" uniqueCount="20">
  <si>
    <t>d</t>
  </si>
  <si>
    <t>delta d</t>
  </si>
  <si>
    <t>delta d^2</t>
  </si>
  <si>
    <t xml:space="preserve">delta d </t>
  </si>
  <si>
    <t>t.o.v. C4</t>
  </si>
  <si>
    <t>tov C5</t>
  </si>
  <si>
    <t>tov C6</t>
  </si>
  <si>
    <t>tov C7</t>
  </si>
  <si>
    <t>tov C8</t>
  </si>
  <si>
    <t>tov C9</t>
  </si>
  <si>
    <t>tov C10</t>
  </si>
  <si>
    <t>tov C11</t>
  </si>
  <si>
    <t>average</t>
  </si>
  <si>
    <t xml:space="preserve">average </t>
  </si>
  <si>
    <t>timepoint</t>
  </si>
  <si>
    <t>tov C12</t>
  </si>
  <si>
    <t>average 1-10</t>
  </si>
  <si>
    <t>average 11-20</t>
  </si>
  <si>
    <t>STDEV</t>
  </si>
  <si>
    <r>
      <t>Table 4_</t>
    </r>
    <r>
      <rPr>
        <sz val="18"/>
        <color rgb="FF000000"/>
        <rFont val="Times New Roman"/>
        <family val="1"/>
      </rPr>
      <t>Chromatin dynamics fixed (Fig1E) TetR-mCitrine and mRuby-La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8"/>
      <color rgb="FF000000"/>
      <name val="Times New Roman"/>
      <family val="1"/>
    </font>
    <font>
      <sz val="1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0" fontId="0" fillId="0" borderId="0" xfId="0" applyNumberFormat="1"/>
    <xf numFmtId="49" fontId="0" fillId="0" borderId="0" xfId="0" applyNumberFormat="1"/>
    <xf numFmtId="9" fontId="0" fillId="0" borderId="0" xfId="0" applyNumberFormat="1"/>
    <xf numFmtId="164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Border="1"/>
    <xf numFmtId="164" fontId="1" fillId="0" borderId="1" xfId="0" applyNumberFormat="1" applyFont="1" applyBorder="1"/>
    <xf numFmtId="164" fontId="1" fillId="0" borderId="0" xfId="0" applyNumberFormat="1" applyFont="1"/>
    <xf numFmtId="0" fontId="1" fillId="0" borderId="1" xfId="0" applyFont="1" applyBorder="1"/>
    <xf numFmtId="0" fontId="0" fillId="0" borderId="3" xfId="0" applyNumberFormat="1" applyFill="1" applyBorder="1"/>
    <xf numFmtId="1" fontId="0" fillId="0" borderId="1" xfId="0" applyNumberFormat="1" applyBorder="1"/>
    <xf numFmtId="0" fontId="2" fillId="0" borderId="1" xfId="0" applyFont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AT"/>
              <a:t>Chromatin dynamics fixed seedling </a:t>
            </a:r>
            <a:r>
              <a:rPr lang="de-AT">
                <a:solidFill>
                  <a:srgbClr val="00B050"/>
                </a:solidFill>
              </a:rPr>
              <a:t>locus 5:106</a:t>
            </a:r>
            <a:r>
              <a:rPr lang="de-AT" baseline="0"/>
              <a:t> </a:t>
            </a:r>
            <a:r>
              <a:rPr lang="de-AT"/>
              <a:t>and </a:t>
            </a:r>
            <a:r>
              <a:rPr lang="de-AT">
                <a:solidFill>
                  <a:srgbClr val="FF0000"/>
                </a:solidFill>
              </a:rPr>
              <a:t>locus 16:112 </a:t>
            </a:r>
            <a:r>
              <a:rPr lang="de-AT"/>
              <a:t>   </a:t>
            </a:r>
          </a:p>
        </c:rich>
      </c:tx>
      <c:layout>
        <c:manualLayout>
          <c:xMode val="edge"/>
          <c:yMode val="edge"/>
          <c:x val="0.12759009917511516"/>
          <c:y val="7.814016426898341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03606634381373"/>
          <c:y val="0.19964046309477498"/>
          <c:w val="0.66666790371881735"/>
          <c:h val="0.59892138928432481"/>
        </c:manualLayout>
      </c:layout>
      <c:scatterChart>
        <c:scatterStyle val="lineMarker"/>
        <c:varyColors val="0"/>
        <c:ser>
          <c:idx val="0"/>
          <c:order val="0"/>
          <c:tx>
            <c:strRef>
              <c:f>average!$C$29</c:f>
              <c:strCache>
                <c:ptCount val="1"/>
                <c:pt idx="0">
                  <c:v>average 1-10</c:v>
                </c:pt>
              </c:strCache>
            </c:strRef>
          </c:tx>
          <c:spPr>
            <a:ln w="25400">
              <a:noFill/>
            </a:ln>
          </c:spPr>
          <c:marker>
            <c:symbol val="diamond"/>
            <c:size val="5"/>
            <c:spPr>
              <a:solidFill>
                <a:srgbClr val="00B050"/>
              </a:solidFill>
              <a:ln w="19050">
                <a:solidFill>
                  <a:srgbClr val="00B050"/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00B050"/>
                </a:solidFill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4:$N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9.4640254335016244E-3</c:v>
                  </c:pt>
                  <c:pt idx="2">
                    <c:v>1.2691796723487381E-2</c:v>
                  </c:pt>
                  <c:pt idx="3">
                    <c:v>8.9866269675448161E-3</c:v>
                  </c:pt>
                  <c:pt idx="4">
                    <c:v>1.0652570824372685E-2</c:v>
                  </c:pt>
                  <c:pt idx="5">
                    <c:v>1.3696284501646463E-2</c:v>
                  </c:pt>
                  <c:pt idx="6">
                    <c:v>1.1778937567546215E-2</c:v>
                  </c:pt>
                  <c:pt idx="7">
                    <c:v>1.4024127781441981E-2</c:v>
                  </c:pt>
                  <c:pt idx="8">
                    <c:v>1.6789022619161268E-2</c:v>
                  </c:pt>
                  <c:pt idx="9">
                    <c:v>1.1588377278327825E-2</c:v>
                  </c:pt>
                  <c:pt idx="10">
                    <c:v>5.2747506495445969E-3</c:v>
                  </c:pt>
                </c:numCache>
              </c:numRef>
            </c:plus>
            <c:minus>
              <c:numRef>
                <c:f>average!$N$4:$N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9.4640254335016244E-3</c:v>
                  </c:pt>
                  <c:pt idx="2">
                    <c:v>1.2691796723487381E-2</c:v>
                  </c:pt>
                  <c:pt idx="3">
                    <c:v>8.9866269675448161E-3</c:v>
                  </c:pt>
                  <c:pt idx="4">
                    <c:v>1.0652570824372685E-2</c:v>
                  </c:pt>
                  <c:pt idx="5">
                    <c:v>1.3696284501646463E-2</c:v>
                  </c:pt>
                  <c:pt idx="6">
                    <c:v>1.1778937567546215E-2</c:v>
                  </c:pt>
                  <c:pt idx="7">
                    <c:v>1.4024127781441981E-2</c:v>
                  </c:pt>
                  <c:pt idx="8">
                    <c:v>1.6789022619161268E-2</c:v>
                  </c:pt>
                  <c:pt idx="9">
                    <c:v>1.1588377278327825E-2</c:v>
                  </c:pt>
                  <c:pt idx="10">
                    <c:v>5.2747506495445969E-3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C$30:$C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1.0034392505662725E-2</c:v>
                </c:pt>
                <c:pt idx="2">
                  <c:v>1.2089015291211798E-2</c:v>
                </c:pt>
                <c:pt idx="3">
                  <c:v>1.1048243178307712E-2</c:v>
                </c:pt>
                <c:pt idx="4">
                  <c:v>1.1582024252722044E-2</c:v>
                </c:pt>
                <c:pt idx="5">
                  <c:v>1.3808457293299169E-2</c:v>
                </c:pt>
                <c:pt idx="6">
                  <c:v>1.443966516121827E-2</c:v>
                </c:pt>
                <c:pt idx="7">
                  <c:v>1.3080986037170986E-2</c:v>
                </c:pt>
                <c:pt idx="8">
                  <c:v>1.3713724506351443E-2</c:v>
                </c:pt>
                <c:pt idx="9">
                  <c:v>8.5019888613790274E-3</c:v>
                </c:pt>
                <c:pt idx="10">
                  <c:v>6.727376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1A-44DD-8777-FF9873074BA9}"/>
            </c:ext>
          </c:extLst>
        </c:ser>
        <c:ser>
          <c:idx val="1"/>
          <c:order val="1"/>
          <c:tx>
            <c:strRef>
              <c:f>average!$D$29</c:f>
              <c:strCache>
                <c:ptCount val="1"/>
                <c:pt idx="0">
                  <c:v>average 11-20</c:v>
                </c:pt>
              </c:strCache>
            </c:strRef>
          </c:tx>
          <c:spPr>
            <a:ln w="2540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  <a:ln w="19050">
                <a:solidFill>
                  <a:srgbClr val="FF0000"/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FF0000"/>
                </a:solidFill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17:$N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5949148111465642E-3</c:v>
                  </c:pt>
                  <c:pt idx="2">
                    <c:v>3.1684648536124006E-3</c:v>
                  </c:pt>
                  <c:pt idx="3">
                    <c:v>3.4929106294927809E-3</c:v>
                  </c:pt>
                  <c:pt idx="4">
                    <c:v>7.1198279710861052E-3</c:v>
                  </c:pt>
                  <c:pt idx="5">
                    <c:v>4.3817164609484642E-3</c:v>
                  </c:pt>
                  <c:pt idx="6">
                    <c:v>4.0255544942202565E-3</c:v>
                  </c:pt>
                  <c:pt idx="7">
                    <c:v>5.203218858193262E-3</c:v>
                  </c:pt>
                  <c:pt idx="8">
                    <c:v>8.1575308034581087E-3</c:v>
                  </c:pt>
                  <c:pt idx="9">
                    <c:v>1.1302281539539051E-2</c:v>
                  </c:pt>
                  <c:pt idx="10">
                    <c:v>1.2420057104470594E-2</c:v>
                  </c:pt>
                </c:numCache>
              </c:numRef>
            </c:plus>
            <c:minus>
              <c:numRef>
                <c:f>average!$N$17:$N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5949148111465642E-3</c:v>
                  </c:pt>
                  <c:pt idx="2">
                    <c:v>3.1684648536124006E-3</c:v>
                  </c:pt>
                  <c:pt idx="3">
                    <c:v>3.4929106294927809E-3</c:v>
                  </c:pt>
                  <c:pt idx="4">
                    <c:v>7.1198279710861052E-3</c:v>
                  </c:pt>
                  <c:pt idx="5">
                    <c:v>4.3817164609484642E-3</c:v>
                  </c:pt>
                  <c:pt idx="6">
                    <c:v>4.0255544942202565E-3</c:v>
                  </c:pt>
                  <c:pt idx="7">
                    <c:v>5.203218858193262E-3</c:v>
                  </c:pt>
                  <c:pt idx="8">
                    <c:v>8.1575308034581087E-3</c:v>
                  </c:pt>
                  <c:pt idx="9">
                    <c:v>1.1302281539539051E-2</c:v>
                  </c:pt>
                  <c:pt idx="10">
                    <c:v>1.2420057104470594E-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D$30:$D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3.6835263999999987E-3</c:v>
                </c:pt>
                <c:pt idx="2">
                  <c:v>5.1011698888888861E-3</c:v>
                </c:pt>
                <c:pt idx="3">
                  <c:v>5.3438916250000013E-3</c:v>
                </c:pt>
                <c:pt idx="4">
                  <c:v>6.9629939999999958E-3</c:v>
                </c:pt>
                <c:pt idx="5">
                  <c:v>7.3303603333333299E-3</c:v>
                </c:pt>
                <c:pt idx="6">
                  <c:v>8.6347979999999991E-3</c:v>
                </c:pt>
                <c:pt idx="7">
                  <c:v>8.1691445000000029E-3</c:v>
                </c:pt>
                <c:pt idx="8">
                  <c:v>8.9937443333333294E-3</c:v>
                </c:pt>
                <c:pt idx="9">
                  <c:v>1.0466263499999989E-2</c:v>
                </c:pt>
                <c:pt idx="10">
                  <c:v>1.272283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1A-44DD-8777-FF9873074B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04896"/>
        <c:axId val="39106816"/>
      </c:scatterChart>
      <c:valAx>
        <c:axId val="39104896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timepoint</a:t>
                </a:r>
              </a:p>
            </c:rich>
          </c:tx>
          <c:layout>
            <c:manualLayout>
              <c:xMode val="edge"/>
              <c:yMode val="edge"/>
              <c:x val="0.41785719385729669"/>
              <c:y val="0.874999999999999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9106816"/>
        <c:crosses val="autoZero"/>
        <c:crossBetween val="midCat"/>
      </c:valAx>
      <c:valAx>
        <c:axId val="39106816"/>
        <c:scaling>
          <c:orientation val="minMax"/>
          <c:max val="0.45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Symbol"/>
                    <a:ea typeface="Symbol"/>
                    <a:cs typeface="Symbol"/>
                  </a:defRPr>
                </a:pP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</a:rPr>
                  <a:t>D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d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(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)</a:t>
                </a:r>
                <a:endParaRPr lang="de-AT"/>
              </a:p>
            </c:rich>
          </c:tx>
          <c:layout>
            <c:manualLayout>
              <c:xMode val="edge"/>
              <c:yMode val="edge"/>
              <c:x val="2.3214209214054989E-2"/>
              <c:y val="0.398255726127759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9104896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3278186808668964"/>
          <c:y val="0.28815748916759976"/>
          <c:w val="0.16721813191331034"/>
          <c:h val="0.46506967730639126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-3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28</xdr:row>
      <xdr:rowOff>144780</xdr:rowOff>
    </xdr:from>
    <xdr:to>
      <xdr:col>16</xdr:col>
      <xdr:colOff>213360</xdr:colOff>
      <xdr:row>54</xdr:row>
      <xdr:rowOff>22860</xdr:rowOff>
    </xdr:to>
    <xdr:graphicFrame macro="">
      <xdr:nvGraphicFramePr>
        <xdr:cNvPr id="1333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41"/>
  <sheetViews>
    <sheetView tabSelected="1" workbookViewId="0">
      <selection activeCell="B39" sqref="B39"/>
    </sheetView>
  </sheetViews>
  <sheetFormatPr defaultRowHeight="12.75" x14ac:dyDescent="0.2"/>
  <cols>
    <col min="1" max="1" width="12.28515625" bestFit="1" customWidth="1"/>
  </cols>
  <sheetData>
    <row r="1" spans="2:24" x14ac:dyDescent="0.2">
      <c r="B1" s="11"/>
    </row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7347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9209999999999998</v>
      </c>
      <c r="D4">
        <f>C4-$C$3</f>
        <v>0.18619999999999992</v>
      </c>
      <c r="E4">
        <f>D4^2</f>
        <v>3.4670439999999969E-2</v>
      </c>
      <c r="G4">
        <f t="shared" ref="G4:G12" si="0">C5-$C$4</f>
        <v>3.520000000000012E-2</v>
      </c>
      <c r="H4">
        <f t="shared" ref="H4:H12" si="1">G4^2</f>
        <v>1.2390400000000085E-3</v>
      </c>
      <c r="I4">
        <f t="shared" ref="I4:I11" si="2">C6-$C$5</f>
        <v>2.0599999999999952E-2</v>
      </c>
      <c r="J4">
        <f t="shared" ref="J4:J11" si="3">I4^2</f>
        <v>4.2435999999999803E-4</v>
      </c>
      <c r="K4">
        <f t="shared" ref="K4:K10" si="4">C7-$C$6</f>
        <v>2.3099999999999898E-2</v>
      </c>
      <c r="L4">
        <f t="shared" ref="L4:L10" si="5">K4^2</f>
        <v>5.3360999999999535E-4</v>
      </c>
      <c r="M4">
        <f t="shared" ref="M4:M9" si="6">C8-$C$7</f>
        <v>-0.10419999999999963</v>
      </c>
      <c r="N4">
        <f t="shared" ref="N4:N9" si="7">M4^2</f>
        <v>1.0857639999999922E-2</v>
      </c>
      <c r="O4">
        <f>C9-$C$8</f>
        <v>-5.4400000000000226E-2</v>
      </c>
      <c r="P4">
        <f>O4^2</f>
        <v>2.9593600000000246E-3</v>
      </c>
      <c r="Q4">
        <f>C10-$C$9</f>
        <v>3.7800000000000278E-2</v>
      </c>
      <c r="R4">
        <f>Q4^2</f>
        <v>1.428840000000021E-3</v>
      </c>
      <c r="S4">
        <f>C11-$C$10</f>
        <v>-8.6300000000000043E-2</v>
      </c>
      <c r="T4">
        <f>S4^2</f>
        <v>7.4476900000000077E-3</v>
      </c>
      <c r="U4">
        <f>C12-$C$11</f>
        <v>-5.06000000000002E-2</v>
      </c>
      <c r="V4">
        <f>U4^2</f>
        <v>2.5603600000000202E-3</v>
      </c>
      <c r="W4">
        <f>C13-$C$12</f>
        <v>0.10009999999999986</v>
      </c>
      <c r="X4">
        <f>W4^2</f>
        <v>1.0020009999999972E-2</v>
      </c>
    </row>
    <row r="5" spans="2:24" x14ac:dyDescent="0.2">
      <c r="B5">
        <v>2</v>
      </c>
      <c r="C5">
        <v>3.9561999999999999</v>
      </c>
      <c r="D5">
        <f t="shared" ref="D5:D13" si="8">C5-$C$3</f>
        <v>0.22140000000000004</v>
      </c>
      <c r="E5">
        <f t="shared" ref="E5:E13" si="9">D5^2</f>
        <v>4.901796000000002E-2</v>
      </c>
      <c r="G5">
        <f t="shared" si="0"/>
        <v>5.5800000000000072E-2</v>
      </c>
      <c r="H5">
        <f t="shared" si="1"/>
        <v>3.1136400000000082E-3</v>
      </c>
      <c r="I5">
        <f t="shared" si="2"/>
        <v>4.369999999999985E-2</v>
      </c>
      <c r="J5">
        <f t="shared" si="3"/>
        <v>1.9096899999999869E-3</v>
      </c>
      <c r="K5">
        <f t="shared" si="4"/>
        <v>-8.1099999999999728E-2</v>
      </c>
      <c r="L5">
        <f t="shared" si="5"/>
        <v>6.5772099999999558E-3</v>
      </c>
      <c r="M5">
        <f t="shared" si="6"/>
        <v>-0.15859999999999985</v>
      </c>
      <c r="N5">
        <f t="shared" si="7"/>
        <v>2.5153959999999954E-2</v>
      </c>
      <c r="O5">
        <f>C10-$C$8</f>
        <v>-1.6599999999999948E-2</v>
      </c>
      <c r="P5">
        <f>O5^2</f>
        <v>2.7555999999999826E-4</v>
      </c>
      <c r="Q5">
        <f>C11-$C$9</f>
        <v>-4.8499999999999766E-2</v>
      </c>
      <c r="R5">
        <f>Q5^2</f>
        <v>2.3522499999999772E-3</v>
      </c>
      <c r="S5">
        <f>C12-$C$10</f>
        <v>-0.13690000000000024</v>
      </c>
      <c r="T5">
        <f>S5^2</f>
        <v>1.8741610000000068E-2</v>
      </c>
      <c r="U5">
        <f>C13-$C$11</f>
        <v>4.9499999999999655E-2</v>
      </c>
      <c r="V5">
        <f>U5^2</f>
        <v>2.4502499999999659E-3</v>
      </c>
    </row>
    <row r="6" spans="2:24" x14ac:dyDescent="0.2">
      <c r="B6">
        <v>3</v>
      </c>
      <c r="C6">
        <v>3.9767999999999999</v>
      </c>
      <c r="D6">
        <f t="shared" si="8"/>
        <v>0.24199999999999999</v>
      </c>
      <c r="E6">
        <f t="shared" si="9"/>
        <v>5.8563999999999998E-2</v>
      </c>
      <c r="G6">
        <f t="shared" si="0"/>
        <v>7.889999999999997E-2</v>
      </c>
      <c r="H6">
        <f t="shared" si="1"/>
        <v>6.2252099999999949E-3</v>
      </c>
      <c r="I6">
        <f t="shared" si="2"/>
        <v>-6.0499999999999776E-2</v>
      </c>
      <c r="J6">
        <f t="shared" si="3"/>
        <v>3.660249999999973E-3</v>
      </c>
      <c r="K6">
        <f t="shared" si="4"/>
        <v>-0.13549999999999995</v>
      </c>
      <c r="L6">
        <f t="shared" si="5"/>
        <v>1.8360249999999988E-2</v>
      </c>
      <c r="M6">
        <f t="shared" si="6"/>
        <v>-0.12079999999999957</v>
      </c>
      <c r="N6">
        <f t="shared" si="7"/>
        <v>1.4592639999999896E-2</v>
      </c>
      <c r="O6">
        <f>C11-$C$8</f>
        <v>-0.10289999999999999</v>
      </c>
      <c r="P6">
        <f>O6^2</f>
        <v>1.0588409999999998E-2</v>
      </c>
      <c r="Q6">
        <f>C12-$C$9</f>
        <v>-9.9099999999999966E-2</v>
      </c>
      <c r="R6">
        <f>Q6^2</f>
        <v>9.8208099999999941E-3</v>
      </c>
      <c r="S6">
        <f>C13-$C$10</f>
        <v>-3.6800000000000388E-2</v>
      </c>
      <c r="T6">
        <f>S6^2</f>
        <v>1.3542400000000285E-3</v>
      </c>
    </row>
    <row r="7" spans="2:24" x14ac:dyDescent="0.2">
      <c r="B7">
        <v>4</v>
      </c>
      <c r="C7">
        <v>3.9998999999999998</v>
      </c>
      <c r="D7">
        <f t="shared" si="8"/>
        <v>0.26509999999999989</v>
      </c>
      <c r="E7">
        <f t="shared" si="9"/>
        <v>7.0278009999999946E-2</v>
      </c>
      <c r="G7">
        <f t="shared" si="0"/>
        <v>-2.5299999999999656E-2</v>
      </c>
      <c r="H7">
        <f t="shared" si="1"/>
        <v>6.400899999999826E-4</v>
      </c>
      <c r="I7">
        <f t="shared" si="2"/>
        <v>-0.1149</v>
      </c>
      <c r="J7">
        <f t="shared" si="3"/>
        <v>1.320201E-2</v>
      </c>
      <c r="K7">
        <f t="shared" si="4"/>
        <v>-9.7699999999999676E-2</v>
      </c>
      <c r="L7">
        <f t="shared" si="5"/>
        <v>9.5452899999999372E-3</v>
      </c>
      <c r="M7">
        <f t="shared" si="6"/>
        <v>-0.20709999999999962</v>
      </c>
      <c r="N7">
        <f t="shared" si="7"/>
        <v>4.2890409999999844E-2</v>
      </c>
      <c r="O7">
        <f>C12-$C$8</f>
        <v>-0.15350000000000019</v>
      </c>
      <c r="P7">
        <f>O7^2</f>
        <v>2.3562250000000059E-2</v>
      </c>
      <c r="Q7">
        <f>C13-$C$9</f>
        <v>9.9999999999988987E-4</v>
      </c>
      <c r="R7">
        <f>Q7^2</f>
        <v>9.9999999999977973E-7</v>
      </c>
    </row>
    <row r="8" spans="2:24" x14ac:dyDescent="0.2">
      <c r="B8">
        <v>5</v>
      </c>
      <c r="C8">
        <v>3.8957000000000002</v>
      </c>
      <c r="D8">
        <f t="shared" si="8"/>
        <v>0.16090000000000027</v>
      </c>
      <c r="E8">
        <f t="shared" si="9"/>
        <v>2.5888810000000085E-2</v>
      </c>
      <c r="G8">
        <f t="shared" si="0"/>
        <v>-7.9699999999999882E-2</v>
      </c>
      <c r="H8">
        <f t="shared" si="1"/>
        <v>6.3520899999999813E-3</v>
      </c>
      <c r="I8">
        <f t="shared" si="2"/>
        <v>-7.7099999999999724E-2</v>
      </c>
      <c r="J8">
        <f t="shared" si="3"/>
        <v>5.9444099999999573E-3</v>
      </c>
      <c r="K8">
        <f t="shared" si="4"/>
        <v>-0.18399999999999972</v>
      </c>
      <c r="L8">
        <f t="shared" si="5"/>
        <v>3.38559999999999E-2</v>
      </c>
      <c r="M8">
        <f t="shared" si="6"/>
        <v>-0.25769999999999982</v>
      </c>
      <c r="N8">
        <f t="shared" si="7"/>
        <v>6.6409289999999913E-2</v>
      </c>
      <c r="O8">
        <f>C13-$C$8</f>
        <v>-5.3400000000000336E-2</v>
      </c>
      <c r="P8">
        <f>O8^2</f>
        <v>2.8515600000000359E-3</v>
      </c>
    </row>
    <row r="9" spans="2:24" x14ac:dyDescent="0.2">
      <c r="B9">
        <v>6</v>
      </c>
      <c r="C9">
        <v>3.8412999999999999</v>
      </c>
      <c r="D9">
        <f t="shared" si="8"/>
        <v>0.10650000000000004</v>
      </c>
      <c r="E9">
        <f t="shared" si="9"/>
        <v>1.1342250000000009E-2</v>
      </c>
      <c r="G9">
        <f t="shared" si="0"/>
        <v>-4.1899999999999604E-2</v>
      </c>
      <c r="H9">
        <f t="shared" si="1"/>
        <v>1.7556099999999669E-3</v>
      </c>
      <c r="I9">
        <f t="shared" si="2"/>
        <v>-0.16339999999999977</v>
      </c>
      <c r="J9">
        <f t="shared" si="3"/>
        <v>2.6699559999999924E-2</v>
      </c>
      <c r="K9">
        <f t="shared" si="4"/>
        <v>-0.23459999999999992</v>
      </c>
      <c r="L9">
        <f t="shared" si="5"/>
        <v>5.503715999999996E-2</v>
      </c>
      <c r="M9">
        <f t="shared" si="6"/>
        <v>-0.15759999999999996</v>
      </c>
      <c r="N9">
        <f t="shared" si="7"/>
        <v>2.4837759999999987E-2</v>
      </c>
    </row>
    <row r="10" spans="2:24" x14ac:dyDescent="0.2">
      <c r="B10">
        <v>7</v>
      </c>
      <c r="C10">
        <v>3.8791000000000002</v>
      </c>
      <c r="D10">
        <f t="shared" si="8"/>
        <v>0.14430000000000032</v>
      </c>
      <c r="E10">
        <f t="shared" si="9"/>
        <v>2.0822490000000093E-2</v>
      </c>
      <c r="G10">
        <f t="shared" si="0"/>
        <v>-0.12819999999999965</v>
      </c>
      <c r="H10">
        <f t="shared" si="1"/>
        <v>1.643523999999991E-2</v>
      </c>
      <c r="I10">
        <f t="shared" si="2"/>
        <v>-0.21399999999999997</v>
      </c>
      <c r="J10">
        <f t="shared" si="3"/>
        <v>4.5795999999999989E-2</v>
      </c>
      <c r="K10">
        <f t="shared" si="4"/>
        <v>-0.13450000000000006</v>
      </c>
      <c r="L10">
        <f t="shared" si="5"/>
        <v>1.8090250000000016E-2</v>
      </c>
    </row>
    <row r="11" spans="2:24" x14ac:dyDescent="0.2">
      <c r="B11">
        <v>8</v>
      </c>
      <c r="C11">
        <v>3.7928000000000002</v>
      </c>
      <c r="D11">
        <f t="shared" si="8"/>
        <v>5.8000000000000274E-2</v>
      </c>
      <c r="E11">
        <f t="shared" si="9"/>
        <v>3.3640000000000319E-3</v>
      </c>
      <c r="G11">
        <f t="shared" si="0"/>
        <v>-0.17879999999999985</v>
      </c>
      <c r="H11">
        <f t="shared" si="1"/>
        <v>3.1969439999999946E-2</v>
      </c>
      <c r="I11">
        <f t="shared" si="2"/>
        <v>-0.11390000000000011</v>
      </c>
      <c r="J11">
        <f t="shared" si="3"/>
        <v>1.2973210000000025E-2</v>
      </c>
    </row>
    <row r="12" spans="2:24" x14ac:dyDescent="0.2">
      <c r="B12">
        <v>9</v>
      </c>
      <c r="C12">
        <v>3.7422</v>
      </c>
      <c r="D12">
        <f t="shared" si="8"/>
        <v>7.4000000000000732E-3</v>
      </c>
      <c r="E12">
        <f t="shared" si="9"/>
        <v>5.4760000000001082E-5</v>
      </c>
      <c r="G12">
        <f t="shared" si="0"/>
        <v>-7.8699999999999992E-2</v>
      </c>
      <c r="H12">
        <f t="shared" si="1"/>
        <v>6.1936899999999991E-3</v>
      </c>
    </row>
    <row r="13" spans="2:24" x14ac:dyDescent="0.2">
      <c r="B13">
        <v>10</v>
      </c>
      <c r="C13">
        <v>3.8422999999999998</v>
      </c>
      <c r="D13">
        <f t="shared" si="8"/>
        <v>0.10749999999999993</v>
      </c>
      <c r="E13">
        <f t="shared" si="9"/>
        <v>1.1556249999999985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4670439999999969E-2</v>
      </c>
      <c r="D17" s="1">
        <f>H4</f>
        <v>1.2390400000000085E-3</v>
      </c>
      <c r="E17" s="1">
        <f>J4</f>
        <v>4.2435999999999803E-4</v>
      </c>
      <c r="F17" s="1">
        <f>L4</f>
        <v>5.3360999999999535E-4</v>
      </c>
      <c r="G17" s="1">
        <f t="shared" ref="G17:G22" si="10">N4</f>
        <v>1.0857639999999922E-2</v>
      </c>
      <c r="H17" s="1">
        <f>P4</f>
        <v>2.9593600000000246E-3</v>
      </c>
      <c r="I17" s="1">
        <f>R4</f>
        <v>1.428840000000021E-3</v>
      </c>
      <c r="J17">
        <f>T4</f>
        <v>7.4476900000000077E-3</v>
      </c>
      <c r="K17" s="1">
        <f>V4</f>
        <v>2.5603600000000202E-3</v>
      </c>
      <c r="L17" s="1">
        <f>X4</f>
        <v>1.0020009999999972E-2</v>
      </c>
      <c r="M17" s="1">
        <f>AVERAGE(C17:L17)</f>
        <v>7.2141349999999939E-3</v>
      </c>
    </row>
    <row r="18" spans="2:13" x14ac:dyDescent="0.2">
      <c r="B18" s="9">
        <v>2</v>
      </c>
      <c r="C18" s="1">
        <f t="shared" ref="C18:C26" si="11">E5</f>
        <v>4.901796000000002E-2</v>
      </c>
      <c r="D18" s="1">
        <f t="shared" ref="D18:D25" si="12">H5</f>
        <v>3.1136400000000082E-3</v>
      </c>
      <c r="E18" s="1">
        <f t="shared" ref="E18:E24" si="13">J5</f>
        <v>1.9096899999999869E-3</v>
      </c>
      <c r="F18" s="1">
        <f t="shared" ref="F18:F23" si="14">L5</f>
        <v>6.5772099999999558E-3</v>
      </c>
      <c r="G18" s="1">
        <f t="shared" si="10"/>
        <v>2.5153959999999954E-2</v>
      </c>
      <c r="H18" s="1">
        <f>P5</f>
        <v>2.7555999999999826E-4</v>
      </c>
      <c r="I18" s="1">
        <f>R5</f>
        <v>2.3522499999999772E-3</v>
      </c>
      <c r="J18">
        <f>T5</f>
        <v>1.8741610000000068E-2</v>
      </c>
      <c r="K18" s="1">
        <f>V5</f>
        <v>2.4502499999999659E-3</v>
      </c>
      <c r="L18" s="1"/>
      <c r="M18" s="1">
        <f>AVERAGE(C18:L18)</f>
        <v>1.2176903333333326E-2</v>
      </c>
    </row>
    <row r="19" spans="2:13" x14ac:dyDescent="0.2">
      <c r="B19" s="9">
        <v>3</v>
      </c>
      <c r="C19" s="1">
        <f t="shared" si="11"/>
        <v>5.8563999999999998E-2</v>
      </c>
      <c r="D19" s="1">
        <f t="shared" si="12"/>
        <v>6.2252099999999949E-3</v>
      </c>
      <c r="E19" s="1">
        <f t="shared" si="13"/>
        <v>3.660249999999973E-3</v>
      </c>
      <c r="F19" s="1">
        <f t="shared" si="14"/>
        <v>1.8360249999999988E-2</v>
      </c>
      <c r="G19" s="1">
        <f t="shared" si="10"/>
        <v>1.4592639999999896E-2</v>
      </c>
      <c r="H19" s="1">
        <f>P6</f>
        <v>1.0588409999999998E-2</v>
      </c>
      <c r="I19" s="1">
        <f>R6</f>
        <v>9.8208099999999941E-3</v>
      </c>
      <c r="J19">
        <f>T6</f>
        <v>1.3542400000000285E-3</v>
      </c>
      <c r="K19" s="1"/>
      <c r="L19" s="1"/>
      <c r="M19" s="1">
        <f t="shared" ref="M19:M26" si="15">AVERAGE(C19:L19)</f>
        <v>1.5395726249999984E-2</v>
      </c>
    </row>
    <row r="20" spans="2:13" x14ac:dyDescent="0.2">
      <c r="B20" s="9">
        <v>4</v>
      </c>
      <c r="C20" s="1">
        <f t="shared" si="11"/>
        <v>7.0278009999999946E-2</v>
      </c>
      <c r="D20" s="1">
        <f t="shared" si="12"/>
        <v>6.400899999999826E-4</v>
      </c>
      <c r="E20" s="1">
        <f t="shared" si="13"/>
        <v>1.320201E-2</v>
      </c>
      <c r="F20" s="1">
        <f t="shared" si="14"/>
        <v>9.5452899999999372E-3</v>
      </c>
      <c r="G20" s="1">
        <f t="shared" si="10"/>
        <v>4.2890409999999844E-2</v>
      </c>
      <c r="H20" s="1">
        <f>P7</f>
        <v>2.3562250000000059E-2</v>
      </c>
      <c r="I20" s="1">
        <f>R7</f>
        <v>9.9999999999977973E-7</v>
      </c>
      <c r="K20" s="1"/>
      <c r="L20" s="1"/>
      <c r="M20" s="1">
        <f t="shared" si="15"/>
        <v>2.2874151428571399E-2</v>
      </c>
    </row>
    <row r="21" spans="2:13" x14ac:dyDescent="0.2">
      <c r="B21" s="9">
        <v>5</v>
      </c>
      <c r="C21" s="1">
        <f t="shared" si="11"/>
        <v>2.5888810000000085E-2</v>
      </c>
      <c r="D21" s="1">
        <f t="shared" si="12"/>
        <v>6.3520899999999813E-3</v>
      </c>
      <c r="E21" s="1">
        <f t="shared" si="13"/>
        <v>5.9444099999999573E-3</v>
      </c>
      <c r="F21" s="1">
        <f t="shared" si="14"/>
        <v>3.38559999999999E-2</v>
      </c>
      <c r="G21" s="1">
        <f t="shared" si="10"/>
        <v>6.6409289999999913E-2</v>
      </c>
      <c r="H21" s="1">
        <f>P8</f>
        <v>2.8515600000000359E-3</v>
      </c>
      <c r="I21" s="1"/>
      <c r="K21" s="1"/>
      <c r="L21" s="1"/>
      <c r="M21" s="1">
        <f t="shared" si="15"/>
        <v>2.3550359999999975E-2</v>
      </c>
    </row>
    <row r="22" spans="2:13" x14ac:dyDescent="0.2">
      <c r="B22" s="9">
        <v>6</v>
      </c>
      <c r="C22" s="1">
        <f t="shared" si="11"/>
        <v>1.1342250000000009E-2</v>
      </c>
      <c r="D22" s="1">
        <f t="shared" si="12"/>
        <v>1.7556099999999669E-3</v>
      </c>
      <c r="E22" s="1">
        <f t="shared" si="13"/>
        <v>2.6699559999999924E-2</v>
      </c>
      <c r="F22" s="1">
        <f t="shared" si="14"/>
        <v>5.503715999999996E-2</v>
      </c>
      <c r="G22" s="1">
        <f t="shared" si="10"/>
        <v>2.4837759999999987E-2</v>
      </c>
      <c r="H22" s="1"/>
      <c r="I22" s="1"/>
      <c r="K22" s="1"/>
      <c r="L22" s="1"/>
      <c r="M22" s="1">
        <f t="shared" si="15"/>
        <v>2.3934467999999969E-2</v>
      </c>
    </row>
    <row r="23" spans="2:13" x14ac:dyDescent="0.2">
      <c r="B23" s="9">
        <v>7</v>
      </c>
      <c r="C23" s="1">
        <f t="shared" si="11"/>
        <v>2.0822490000000093E-2</v>
      </c>
      <c r="D23" s="1">
        <f t="shared" si="12"/>
        <v>1.643523999999991E-2</v>
      </c>
      <c r="E23" s="1">
        <f t="shared" si="13"/>
        <v>4.5795999999999989E-2</v>
      </c>
      <c r="F23" s="1">
        <f t="shared" si="14"/>
        <v>1.8090250000000016E-2</v>
      </c>
      <c r="G23" s="1"/>
      <c r="H23" s="1"/>
      <c r="I23" s="1"/>
      <c r="K23" s="1"/>
      <c r="L23" s="1"/>
      <c r="M23" s="1">
        <f t="shared" si="15"/>
        <v>2.5285995000000002E-2</v>
      </c>
    </row>
    <row r="24" spans="2:13" x14ac:dyDescent="0.2">
      <c r="B24" s="9">
        <v>8</v>
      </c>
      <c r="C24" s="1">
        <f t="shared" si="11"/>
        <v>3.3640000000000319E-3</v>
      </c>
      <c r="D24" s="1">
        <f t="shared" si="12"/>
        <v>3.1969439999999946E-2</v>
      </c>
      <c r="E24" s="1">
        <f t="shared" si="13"/>
        <v>1.2973210000000025E-2</v>
      </c>
      <c r="F24" s="1"/>
      <c r="G24" s="1"/>
      <c r="H24" s="1"/>
      <c r="I24" s="1"/>
      <c r="J24" s="1"/>
      <c r="K24" s="1"/>
      <c r="L24" s="1"/>
      <c r="M24" s="1">
        <f t="shared" si="15"/>
        <v>1.6102216666666669E-2</v>
      </c>
    </row>
    <row r="25" spans="2:13" x14ac:dyDescent="0.2">
      <c r="B25" s="9">
        <v>9</v>
      </c>
      <c r="C25" s="1">
        <f t="shared" si="11"/>
        <v>5.4760000000001082E-5</v>
      </c>
      <c r="D25" s="1">
        <f t="shared" si="12"/>
        <v>6.1936899999999991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124225E-3</v>
      </c>
    </row>
    <row r="26" spans="2:13" x14ac:dyDescent="0.2">
      <c r="B26" s="9">
        <v>10</v>
      </c>
      <c r="C26" s="1">
        <f t="shared" si="11"/>
        <v>1.1556249999999985E-2</v>
      </c>
      <c r="E26" s="1"/>
      <c r="F26" s="1"/>
      <c r="G26" s="1"/>
      <c r="H26" s="1"/>
      <c r="I26" s="1"/>
      <c r="J26" s="1"/>
      <c r="K26" s="1"/>
      <c r="M26" s="1">
        <f t="shared" si="15"/>
        <v>1.1556249999999985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7.2141349999999939E-3</v>
      </c>
    </row>
    <row r="30" spans="2:13" x14ac:dyDescent="0.2">
      <c r="B30" s="9">
        <v>2</v>
      </c>
      <c r="C30" s="1">
        <f t="shared" ref="C30:C38" si="16">M18</f>
        <v>1.2176903333333326E-2</v>
      </c>
    </row>
    <row r="31" spans="2:13" x14ac:dyDescent="0.2">
      <c r="B31" s="9">
        <v>3</v>
      </c>
      <c r="C31" s="1">
        <f t="shared" si="16"/>
        <v>1.5395726249999984E-2</v>
      </c>
    </row>
    <row r="32" spans="2:13" x14ac:dyDescent="0.2">
      <c r="B32" s="9">
        <v>4</v>
      </c>
      <c r="C32" s="1">
        <f t="shared" si="16"/>
        <v>2.2874151428571399E-2</v>
      </c>
    </row>
    <row r="33" spans="2:3" x14ac:dyDescent="0.2">
      <c r="B33" s="9">
        <v>5</v>
      </c>
      <c r="C33" s="1">
        <f t="shared" si="16"/>
        <v>2.3550359999999975E-2</v>
      </c>
    </row>
    <row r="34" spans="2:3" x14ac:dyDescent="0.2">
      <c r="B34" s="9">
        <v>6</v>
      </c>
      <c r="C34" s="1">
        <f t="shared" si="16"/>
        <v>2.3934467999999969E-2</v>
      </c>
    </row>
    <row r="35" spans="2:3" x14ac:dyDescent="0.2">
      <c r="B35" s="9">
        <v>7</v>
      </c>
      <c r="C35" s="1">
        <f t="shared" si="16"/>
        <v>2.5285995000000002E-2</v>
      </c>
    </row>
    <row r="36" spans="2:3" x14ac:dyDescent="0.2">
      <c r="B36" s="9">
        <v>8</v>
      </c>
      <c r="C36" s="1">
        <f t="shared" si="16"/>
        <v>1.6102216666666669E-2</v>
      </c>
    </row>
    <row r="37" spans="2:3" x14ac:dyDescent="0.2">
      <c r="B37" s="9">
        <v>9</v>
      </c>
      <c r="C37" s="1">
        <f t="shared" si="16"/>
        <v>3.124225E-3</v>
      </c>
    </row>
    <row r="38" spans="2:3" x14ac:dyDescent="0.2">
      <c r="B38" s="9">
        <v>10</v>
      </c>
      <c r="C38" s="1">
        <f t="shared" si="16"/>
        <v>1.1556249999999985E-2</v>
      </c>
    </row>
    <row r="41" spans="2:3" ht="23.25" x14ac:dyDescent="0.2">
      <c r="B41" s="18" t="s">
        <v>19</v>
      </c>
    </row>
  </sheetData>
  <phoneticPr fontId="0" type="noConversion"/>
  <pageMargins left="0.75" right="0.75" top="1" bottom="1" header="0.5" footer="0.5"/>
  <pageSetup paperSize="9" scale="59" orientation="landscape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0697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117</v>
      </c>
      <c r="D4">
        <f>C4-$C$3</f>
        <v>4.7299999999999898E-2</v>
      </c>
      <c r="E4">
        <f>D4^2</f>
        <v>2.2372899999999903E-3</v>
      </c>
      <c r="G4">
        <f t="shared" ref="G4:G12" si="0">C5-$C$4</f>
        <v>2.6600000000000179E-2</v>
      </c>
      <c r="H4">
        <f t="shared" ref="H4:H12" si="1">G4^2</f>
        <v>7.0756000000000952E-4</v>
      </c>
      <c r="I4">
        <f t="shared" ref="I4:I11" si="2">C6-$C$5</f>
        <v>-7.3400000000000354E-2</v>
      </c>
      <c r="J4">
        <f t="shared" ref="J4:J11" si="3">I4^2</f>
        <v>5.3875600000000516E-3</v>
      </c>
      <c r="K4">
        <f t="shared" ref="K4:K10" si="4">C7-$C$6</f>
        <v>0.13170000000000037</v>
      </c>
      <c r="L4">
        <f t="shared" ref="L4:L10" si="5">K4^2</f>
        <v>1.7344890000000099E-2</v>
      </c>
      <c r="M4">
        <f t="shared" ref="M4:M9" si="6">C8-$C$7</f>
        <v>-7.1500000000000341E-2</v>
      </c>
      <c r="N4">
        <f t="shared" ref="N4:N9" si="7">M4^2</f>
        <v>5.112250000000049E-3</v>
      </c>
      <c r="O4">
        <f>C9-$C$8</f>
        <v>-3.2700000000000173E-2</v>
      </c>
      <c r="P4">
        <f>O4^2</f>
        <v>1.0692900000000114E-3</v>
      </c>
      <c r="Q4">
        <f>C10-$C$9</f>
        <v>-7.1399999999999686E-2</v>
      </c>
      <c r="R4">
        <f>Q4^2</f>
        <v>5.0979599999999552E-3</v>
      </c>
      <c r="S4">
        <f>C11-$C$10</f>
        <v>-6.8499999999999783E-2</v>
      </c>
      <c r="T4">
        <f>S4^2</f>
        <v>4.6922499999999699E-3</v>
      </c>
      <c r="U4">
        <f>C12-$C$11</f>
        <v>0.1373000000000002</v>
      </c>
      <c r="V4">
        <f>U4^2</f>
        <v>1.8851290000000055E-2</v>
      </c>
      <c r="W4">
        <f>C13-$C$12</f>
        <v>-0.12620000000000031</v>
      </c>
      <c r="X4">
        <f>W4^2</f>
        <v>1.592644000000008E-2</v>
      </c>
    </row>
    <row r="5" spans="2:24" x14ac:dyDescent="0.2">
      <c r="B5">
        <v>2</v>
      </c>
      <c r="C5">
        <v>4.1436000000000002</v>
      </c>
      <c r="D5">
        <f t="shared" ref="D5:D13" si="8">C5-$C$3</f>
        <v>7.3900000000000077E-2</v>
      </c>
      <c r="E5">
        <f t="shared" ref="E5:E13" si="9">D5^2</f>
        <v>5.4612100000000115E-3</v>
      </c>
      <c r="G5">
        <f t="shared" si="0"/>
        <v>-4.6800000000000175E-2</v>
      </c>
      <c r="H5">
        <f t="shared" si="1"/>
        <v>2.1902400000000165E-3</v>
      </c>
      <c r="I5">
        <f t="shared" si="2"/>
        <v>5.8300000000000018E-2</v>
      </c>
      <c r="J5">
        <f t="shared" si="3"/>
        <v>3.3988900000000021E-3</v>
      </c>
      <c r="K5">
        <f t="shared" si="4"/>
        <v>6.0200000000000031E-2</v>
      </c>
      <c r="L5">
        <f t="shared" si="5"/>
        <v>3.6240400000000037E-3</v>
      </c>
      <c r="M5">
        <f t="shared" si="6"/>
        <v>-0.10420000000000051</v>
      </c>
      <c r="N5">
        <f t="shared" si="7"/>
        <v>1.0857640000000108E-2</v>
      </c>
      <c r="O5">
        <f>C10-$C$8</f>
        <v>-0.10409999999999986</v>
      </c>
      <c r="P5">
        <f>O5^2</f>
        <v>1.0836809999999971E-2</v>
      </c>
      <c r="Q5">
        <f>C11-$C$9</f>
        <v>-0.13989999999999947</v>
      </c>
      <c r="R5">
        <f>Q5^2</f>
        <v>1.9572009999999852E-2</v>
      </c>
      <c r="S5">
        <f>C12-$C$10</f>
        <v>6.8800000000000416E-2</v>
      </c>
      <c r="T5">
        <f>S5^2</f>
        <v>4.7334400000000575E-3</v>
      </c>
      <c r="U5">
        <f>C13-$C$11</f>
        <v>1.1099999999999888E-2</v>
      </c>
      <c r="V5">
        <f>U5^2</f>
        <v>1.2320999999999751E-4</v>
      </c>
    </row>
    <row r="6" spans="2:24" x14ac:dyDescent="0.2">
      <c r="B6">
        <v>3</v>
      </c>
      <c r="C6">
        <v>4.0701999999999998</v>
      </c>
      <c r="D6">
        <f t="shared" si="8"/>
        <v>4.9999999999972289E-4</v>
      </c>
      <c r="E6">
        <f t="shared" si="9"/>
        <v>2.499999999997229E-7</v>
      </c>
      <c r="G6">
        <f t="shared" si="0"/>
        <v>8.4900000000000198E-2</v>
      </c>
      <c r="H6">
        <f t="shared" si="1"/>
        <v>7.2080100000000338E-3</v>
      </c>
      <c r="I6">
        <f t="shared" si="2"/>
        <v>-1.3200000000000323E-2</v>
      </c>
      <c r="J6">
        <f t="shared" si="3"/>
        <v>1.7424000000000852E-4</v>
      </c>
      <c r="K6">
        <f t="shared" si="4"/>
        <v>2.7499999999999858E-2</v>
      </c>
      <c r="L6">
        <f t="shared" si="5"/>
        <v>7.5624999999999217E-4</v>
      </c>
      <c r="M6">
        <f t="shared" si="6"/>
        <v>-0.1756000000000002</v>
      </c>
      <c r="N6">
        <f t="shared" si="7"/>
        <v>3.0835360000000072E-2</v>
      </c>
      <c r="O6">
        <f>C11-$C$8</f>
        <v>-0.17259999999999964</v>
      </c>
      <c r="P6">
        <f>O6^2</f>
        <v>2.9790759999999878E-2</v>
      </c>
      <c r="Q6">
        <f>C12-$C$9</f>
        <v>-2.5999999999992696E-3</v>
      </c>
      <c r="R6">
        <f>Q6^2</f>
        <v>6.7599999999962016E-6</v>
      </c>
      <c r="S6">
        <f>C13-$C$10</f>
        <v>-5.7399999999999896E-2</v>
      </c>
      <c r="T6">
        <f>S6^2</f>
        <v>3.2947599999999882E-3</v>
      </c>
    </row>
    <row r="7" spans="2:24" x14ac:dyDescent="0.2">
      <c r="B7">
        <v>4</v>
      </c>
      <c r="C7">
        <v>4.2019000000000002</v>
      </c>
      <c r="D7">
        <f t="shared" si="8"/>
        <v>0.1322000000000001</v>
      </c>
      <c r="E7">
        <f t="shared" si="9"/>
        <v>1.7476840000000025E-2</v>
      </c>
      <c r="G7">
        <f t="shared" si="0"/>
        <v>1.3399999999999856E-2</v>
      </c>
      <c r="H7">
        <f t="shared" si="1"/>
        <v>1.7955999999999615E-4</v>
      </c>
      <c r="I7">
        <f t="shared" si="2"/>
        <v>-4.5900000000000496E-2</v>
      </c>
      <c r="J7">
        <f t="shared" si="3"/>
        <v>2.1068100000000457E-3</v>
      </c>
      <c r="K7">
        <f t="shared" si="4"/>
        <v>-4.3899999999999828E-2</v>
      </c>
      <c r="L7">
        <f t="shared" si="5"/>
        <v>1.927209999999985E-3</v>
      </c>
      <c r="M7">
        <f t="shared" si="6"/>
        <v>-0.24409999999999998</v>
      </c>
      <c r="N7">
        <f t="shared" si="7"/>
        <v>5.9584809999999995E-2</v>
      </c>
      <c r="O7">
        <f>C12-$C$8</f>
        <v>-3.5299999999999443E-2</v>
      </c>
      <c r="P7">
        <f>O7^2</f>
        <v>1.2460899999999606E-3</v>
      </c>
      <c r="Q7">
        <f>C13-$C$9</f>
        <v>-0.12879999999999958</v>
      </c>
      <c r="R7">
        <f>Q7^2</f>
        <v>1.6589439999999893E-2</v>
      </c>
    </row>
    <row r="8" spans="2:24" x14ac:dyDescent="0.2">
      <c r="B8">
        <v>5</v>
      </c>
      <c r="C8">
        <v>4.1303999999999998</v>
      </c>
      <c r="D8">
        <f t="shared" si="8"/>
        <v>6.0699999999999754E-2</v>
      </c>
      <c r="E8">
        <f t="shared" si="9"/>
        <v>3.68448999999997E-3</v>
      </c>
      <c r="G8">
        <f t="shared" si="0"/>
        <v>-1.9300000000000317E-2</v>
      </c>
      <c r="H8">
        <f t="shared" si="1"/>
        <v>3.7249000000001226E-4</v>
      </c>
      <c r="I8">
        <f t="shared" si="2"/>
        <v>-0.11730000000000018</v>
      </c>
      <c r="J8">
        <f t="shared" si="3"/>
        <v>1.3759290000000042E-2</v>
      </c>
      <c r="K8">
        <f t="shared" si="4"/>
        <v>-0.11239999999999961</v>
      </c>
      <c r="L8">
        <f t="shared" si="5"/>
        <v>1.2633759999999912E-2</v>
      </c>
      <c r="M8">
        <f t="shared" si="6"/>
        <v>-0.10679999999999978</v>
      </c>
      <c r="N8">
        <f t="shared" si="7"/>
        <v>1.1406239999999955E-2</v>
      </c>
      <c r="O8">
        <f>C13-$C$8</f>
        <v>-0.16149999999999975</v>
      </c>
      <c r="P8">
        <f>O8^2</f>
        <v>2.6082249999999921E-2</v>
      </c>
    </row>
    <row r="9" spans="2:24" x14ac:dyDescent="0.2">
      <c r="B9">
        <v>6</v>
      </c>
      <c r="C9">
        <v>4.0976999999999997</v>
      </c>
      <c r="D9">
        <f t="shared" si="8"/>
        <v>2.7999999999999581E-2</v>
      </c>
      <c r="E9">
        <f t="shared" si="9"/>
        <v>7.8399999999997656E-4</v>
      </c>
      <c r="G9">
        <f t="shared" si="0"/>
        <v>-9.0700000000000003E-2</v>
      </c>
      <c r="H9">
        <f t="shared" si="1"/>
        <v>8.2264900000000012E-3</v>
      </c>
      <c r="I9">
        <f t="shared" si="2"/>
        <v>-0.18579999999999997</v>
      </c>
      <c r="J9">
        <f t="shared" si="3"/>
        <v>3.4521639999999985E-2</v>
      </c>
      <c r="K9">
        <f t="shared" si="4"/>
        <v>2.4900000000000588E-2</v>
      </c>
      <c r="L9">
        <f t="shared" si="5"/>
        <v>6.2001000000002932E-4</v>
      </c>
      <c r="M9">
        <f t="shared" si="6"/>
        <v>-0.2330000000000001</v>
      </c>
      <c r="N9">
        <f t="shared" si="7"/>
        <v>5.4289000000000046E-2</v>
      </c>
    </row>
    <row r="10" spans="2:24" x14ac:dyDescent="0.2">
      <c r="B10">
        <v>7</v>
      </c>
      <c r="C10">
        <v>4.0263</v>
      </c>
      <c r="D10">
        <f t="shared" si="8"/>
        <v>-4.3400000000000105E-2</v>
      </c>
      <c r="E10">
        <f t="shared" si="9"/>
        <v>1.8835600000000092E-3</v>
      </c>
      <c r="G10">
        <f t="shared" si="0"/>
        <v>-0.15919999999999979</v>
      </c>
      <c r="H10">
        <f t="shared" si="1"/>
        <v>2.5344639999999932E-2</v>
      </c>
      <c r="I10">
        <f t="shared" si="2"/>
        <v>-4.8499999999999766E-2</v>
      </c>
      <c r="J10">
        <f t="shared" si="3"/>
        <v>2.3522499999999772E-3</v>
      </c>
      <c r="K10">
        <f t="shared" si="4"/>
        <v>-0.10129999999999972</v>
      </c>
      <c r="L10">
        <f t="shared" si="5"/>
        <v>1.0261689999999943E-2</v>
      </c>
    </row>
    <row r="11" spans="2:24" x14ac:dyDescent="0.2">
      <c r="B11">
        <v>8</v>
      </c>
      <c r="C11">
        <v>3.9578000000000002</v>
      </c>
      <c r="D11">
        <f t="shared" si="8"/>
        <v>-0.11189999999999989</v>
      </c>
      <c r="E11">
        <f t="shared" si="9"/>
        <v>1.2521609999999975E-2</v>
      </c>
      <c r="G11">
        <f t="shared" si="0"/>
        <v>-2.1899999999999586E-2</v>
      </c>
      <c r="H11">
        <f t="shared" si="1"/>
        <v>4.7960999999998189E-4</v>
      </c>
      <c r="I11">
        <f t="shared" si="2"/>
        <v>-0.17470000000000008</v>
      </c>
      <c r="J11">
        <f t="shared" si="3"/>
        <v>3.0520090000000027E-2</v>
      </c>
    </row>
    <row r="12" spans="2:24" x14ac:dyDescent="0.2">
      <c r="B12">
        <v>9</v>
      </c>
      <c r="C12">
        <v>4.0951000000000004</v>
      </c>
      <c r="D12">
        <f t="shared" si="8"/>
        <v>2.5400000000000311E-2</v>
      </c>
      <c r="E12">
        <f t="shared" si="9"/>
        <v>6.4516000000001581E-4</v>
      </c>
      <c r="G12">
        <f t="shared" si="0"/>
        <v>-0.1480999999999999</v>
      </c>
      <c r="H12">
        <f t="shared" si="1"/>
        <v>2.1933609999999971E-2</v>
      </c>
    </row>
    <row r="13" spans="2:24" x14ac:dyDescent="0.2">
      <c r="B13">
        <v>10</v>
      </c>
      <c r="C13">
        <v>3.9689000000000001</v>
      </c>
      <c r="D13">
        <f t="shared" si="8"/>
        <v>-0.1008</v>
      </c>
      <c r="E13">
        <f t="shared" si="9"/>
        <v>1.016064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2372899999999903E-3</v>
      </c>
      <c r="D17" s="1">
        <f>H4</f>
        <v>7.0756000000000952E-4</v>
      </c>
      <c r="E17" s="1">
        <f>J4</f>
        <v>5.3875600000000516E-3</v>
      </c>
      <c r="F17" s="1">
        <f>L4</f>
        <v>1.7344890000000099E-2</v>
      </c>
      <c r="G17" s="1">
        <f t="shared" ref="G17:G22" si="10">N4</f>
        <v>5.112250000000049E-3</v>
      </c>
      <c r="H17" s="1">
        <f>P4</f>
        <v>1.0692900000000114E-3</v>
      </c>
      <c r="I17" s="1">
        <f>R4</f>
        <v>5.0979599999999552E-3</v>
      </c>
      <c r="J17">
        <f>T4</f>
        <v>4.6922499999999699E-3</v>
      </c>
      <c r="K17" s="1">
        <f>V4</f>
        <v>1.8851290000000055E-2</v>
      </c>
      <c r="L17" s="1">
        <f>X4</f>
        <v>1.592644000000008E-2</v>
      </c>
      <c r="M17" s="1">
        <f>AVERAGE(C17:L17)</f>
        <v>7.6426780000000277E-3</v>
      </c>
    </row>
    <row r="18" spans="2:13" x14ac:dyDescent="0.2">
      <c r="B18" s="9">
        <v>2</v>
      </c>
      <c r="C18" s="1">
        <f t="shared" ref="C18:C26" si="11">E5</f>
        <v>5.4612100000000115E-3</v>
      </c>
      <c r="D18" s="1">
        <f t="shared" ref="D18:D25" si="12">H5</f>
        <v>2.1902400000000165E-3</v>
      </c>
      <c r="E18" s="1">
        <f t="shared" ref="E18:E24" si="13">J5</f>
        <v>3.3988900000000021E-3</v>
      </c>
      <c r="F18" s="1">
        <f t="shared" ref="F18:F23" si="14">L5</f>
        <v>3.6240400000000037E-3</v>
      </c>
      <c r="G18" s="1">
        <f t="shared" si="10"/>
        <v>1.0857640000000108E-2</v>
      </c>
      <c r="H18" s="1">
        <f>P5</f>
        <v>1.0836809999999971E-2</v>
      </c>
      <c r="I18" s="1">
        <f>R5</f>
        <v>1.9572009999999852E-2</v>
      </c>
      <c r="J18">
        <f>T5</f>
        <v>4.7334400000000575E-3</v>
      </c>
      <c r="K18" s="1">
        <f>V5</f>
        <v>1.2320999999999751E-4</v>
      </c>
      <c r="L18" s="1"/>
      <c r="M18" s="1">
        <f>AVERAGE(C18:L18)</f>
        <v>6.7552766666666691E-3</v>
      </c>
    </row>
    <row r="19" spans="2:13" x14ac:dyDescent="0.2">
      <c r="B19" s="9">
        <v>3</v>
      </c>
      <c r="C19" s="1">
        <f t="shared" si="11"/>
        <v>2.499999999997229E-7</v>
      </c>
      <c r="D19" s="1">
        <f t="shared" si="12"/>
        <v>7.2080100000000338E-3</v>
      </c>
      <c r="E19" s="1">
        <f t="shared" si="13"/>
        <v>1.7424000000000852E-4</v>
      </c>
      <c r="F19" s="1">
        <f t="shared" si="14"/>
        <v>7.5624999999999217E-4</v>
      </c>
      <c r="G19" s="1">
        <f t="shared" si="10"/>
        <v>3.0835360000000072E-2</v>
      </c>
      <c r="H19" s="1">
        <f>P6</f>
        <v>2.9790759999999878E-2</v>
      </c>
      <c r="I19" s="1">
        <f>R6</f>
        <v>6.7599999999962016E-6</v>
      </c>
      <c r="J19">
        <f>T6</f>
        <v>3.2947599999999882E-3</v>
      </c>
      <c r="K19" s="1"/>
      <c r="L19" s="1"/>
      <c r="M19" s="1">
        <f t="shared" ref="M19:M26" si="15">AVERAGE(C19:L19)</f>
        <v>9.0082987499999958E-3</v>
      </c>
    </row>
    <row r="20" spans="2:13" x14ac:dyDescent="0.2">
      <c r="B20" s="9">
        <v>4</v>
      </c>
      <c r="C20" s="1">
        <f t="shared" si="11"/>
        <v>1.7476840000000025E-2</v>
      </c>
      <c r="D20" s="1">
        <f t="shared" si="12"/>
        <v>1.7955999999999615E-4</v>
      </c>
      <c r="E20" s="1">
        <f t="shared" si="13"/>
        <v>2.1068100000000457E-3</v>
      </c>
      <c r="F20" s="1">
        <f t="shared" si="14"/>
        <v>1.927209999999985E-3</v>
      </c>
      <c r="G20" s="1">
        <f t="shared" si="10"/>
        <v>5.9584809999999995E-2</v>
      </c>
      <c r="H20" s="1">
        <f>P7</f>
        <v>1.2460899999999606E-3</v>
      </c>
      <c r="I20" s="1">
        <f>R7</f>
        <v>1.6589439999999893E-2</v>
      </c>
      <c r="K20" s="1"/>
      <c r="L20" s="1"/>
      <c r="M20" s="1">
        <f t="shared" si="15"/>
        <v>1.4158679999999988E-2</v>
      </c>
    </row>
    <row r="21" spans="2:13" x14ac:dyDescent="0.2">
      <c r="B21" s="9">
        <v>5</v>
      </c>
      <c r="C21" s="1">
        <f t="shared" si="11"/>
        <v>3.68448999999997E-3</v>
      </c>
      <c r="D21" s="1">
        <f t="shared" si="12"/>
        <v>3.7249000000001226E-4</v>
      </c>
      <c r="E21" s="1">
        <f t="shared" si="13"/>
        <v>1.3759290000000042E-2</v>
      </c>
      <c r="F21" s="1">
        <f t="shared" si="14"/>
        <v>1.2633759999999912E-2</v>
      </c>
      <c r="G21" s="1">
        <f t="shared" si="10"/>
        <v>1.1406239999999955E-2</v>
      </c>
      <c r="H21" s="1">
        <f>P8</f>
        <v>2.6082249999999921E-2</v>
      </c>
      <c r="I21" s="1"/>
      <c r="K21" s="1"/>
      <c r="L21" s="1"/>
      <c r="M21" s="1">
        <f t="shared" si="15"/>
        <v>1.1323086666666635E-2</v>
      </c>
    </row>
    <row r="22" spans="2:13" x14ac:dyDescent="0.2">
      <c r="B22" s="9">
        <v>6</v>
      </c>
      <c r="C22" s="1">
        <f t="shared" si="11"/>
        <v>7.8399999999997656E-4</v>
      </c>
      <c r="D22" s="1">
        <f t="shared" si="12"/>
        <v>8.2264900000000012E-3</v>
      </c>
      <c r="E22" s="1">
        <f t="shared" si="13"/>
        <v>3.4521639999999985E-2</v>
      </c>
      <c r="F22" s="1">
        <f t="shared" si="14"/>
        <v>6.2001000000002932E-4</v>
      </c>
      <c r="G22" s="1">
        <f t="shared" si="10"/>
        <v>5.4289000000000046E-2</v>
      </c>
      <c r="H22" s="1"/>
      <c r="I22" s="1"/>
      <c r="K22" s="1"/>
      <c r="L22" s="1"/>
      <c r="M22" s="1">
        <f t="shared" si="15"/>
        <v>1.9688228000000009E-2</v>
      </c>
    </row>
    <row r="23" spans="2:13" x14ac:dyDescent="0.2">
      <c r="B23" s="9">
        <v>7</v>
      </c>
      <c r="C23" s="1">
        <f t="shared" si="11"/>
        <v>1.8835600000000092E-3</v>
      </c>
      <c r="D23" s="1">
        <f t="shared" si="12"/>
        <v>2.5344639999999932E-2</v>
      </c>
      <c r="E23" s="1">
        <f t="shared" si="13"/>
        <v>2.3522499999999772E-3</v>
      </c>
      <c r="F23" s="1">
        <f t="shared" si="14"/>
        <v>1.0261689999999943E-2</v>
      </c>
      <c r="G23" s="1"/>
      <c r="H23" s="1"/>
      <c r="I23" s="1"/>
      <c r="K23" s="1"/>
      <c r="L23" s="1"/>
      <c r="M23" s="1">
        <f t="shared" si="15"/>
        <v>9.9605349999999648E-3</v>
      </c>
    </row>
    <row r="24" spans="2:13" x14ac:dyDescent="0.2">
      <c r="B24" s="9">
        <v>8</v>
      </c>
      <c r="C24" s="1">
        <f t="shared" si="11"/>
        <v>1.2521609999999975E-2</v>
      </c>
      <c r="D24" s="1">
        <f t="shared" si="12"/>
        <v>4.7960999999998189E-4</v>
      </c>
      <c r="E24" s="1">
        <f t="shared" si="13"/>
        <v>3.0520090000000027E-2</v>
      </c>
      <c r="F24" s="1"/>
      <c r="G24" s="1"/>
      <c r="H24" s="1"/>
      <c r="I24" s="1"/>
      <c r="J24" s="1"/>
      <c r="K24" s="1"/>
      <c r="L24" s="1"/>
      <c r="M24" s="1">
        <f t="shared" si="15"/>
        <v>1.4507103333333327E-2</v>
      </c>
    </row>
    <row r="25" spans="2:13" x14ac:dyDescent="0.2">
      <c r="B25" s="9">
        <v>9</v>
      </c>
      <c r="C25" s="1">
        <f t="shared" si="11"/>
        <v>6.4516000000001581E-4</v>
      </c>
      <c r="D25" s="1">
        <f t="shared" si="12"/>
        <v>2.1933609999999971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1289384999999994E-2</v>
      </c>
    </row>
    <row r="26" spans="2:13" x14ac:dyDescent="0.2">
      <c r="B26" s="9">
        <v>10</v>
      </c>
      <c r="C26" s="1">
        <f t="shared" si="11"/>
        <v>1.016064E-2</v>
      </c>
      <c r="E26" s="1"/>
      <c r="F26" s="1"/>
      <c r="G26" s="1"/>
      <c r="H26" s="1"/>
      <c r="I26" s="1"/>
      <c r="J26" s="1"/>
      <c r="K26" s="1"/>
      <c r="M26" s="1">
        <f t="shared" si="15"/>
        <v>1.016064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7.6426780000000277E-3</v>
      </c>
    </row>
    <row r="30" spans="2:13" x14ac:dyDescent="0.2">
      <c r="B30" s="9">
        <v>2</v>
      </c>
      <c r="C30" s="1">
        <f t="shared" ref="C30:C38" si="16">M18</f>
        <v>6.7552766666666691E-3</v>
      </c>
    </row>
    <row r="31" spans="2:13" x14ac:dyDescent="0.2">
      <c r="B31" s="9">
        <v>3</v>
      </c>
      <c r="C31" s="1">
        <f t="shared" si="16"/>
        <v>9.0082987499999958E-3</v>
      </c>
    </row>
    <row r="32" spans="2:13" x14ac:dyDescent="0.2">
      <c r="B32" s="9">
        <v>4</v>
      </c>
      <c r="C32" s="1">
        <f t="shared" si="16"/>
        <v>1.4158679999999988E-2</v>
      </c>
    </row>
    <row r="33" spans="2:3" x14ac:dyDescent="0.2">
      <c r="B33" s="9">
        <v>5</v>
      </c>
      <c r="C33" s="1">
        <f t="shared" si="16"/>
        <v>1.1323086666666635E-2</v>
      </c>
    </row>
    <row r="34" spans="2:3" x14ac:dyDescent="0.2">
      <c r="B34" s="9">
        <v>6</v>
      </c>
      <c r="C34" s="1">
        <f t="shared" si="16"/>
        <v>1.9688228000000009E-2</v>
      </c>
    </row>
    <row r="35" spans="2:3" x14ac:dyDescent="0.2">
      <c r="B35" s="9">
        <v>7</v>
      </c>
      <c r="C35" s="1">
        <f t="shared" si="16"/>
        <v>9.9605349999999648E-3</v>
      </c>
    </row>
    <row r="36" spans="2:3" x14ac:dyDescent="0.2">
      <c r="B36" s="9">
        <v>8</v>
      </c>
      <c r="C36" s="1">
        <f t="shared" si="16"/>
        <v>1.4507103333333327E-2</v>
      </c>
    </row>
    <row r="37" spans="2:3" x14ac:dyDescent="0.2">
      <c r="B37" s="9">
        <v>9</v>
      </c>
      <c r="C37" s="1">
        <f t="shared" si="16"/>
        <v>1.1289384999999994E-2</v>
      </c>
    </row>
    <row r="38" spans="2:3" x14ac:dyDescent="0.2">
      <c r="B38" s="9">
        <v>10</v>
      </c>
      <c r="C38" s="1">
        <f t="shared" si="16"/>
        <v>1.016064E-2</v>
      </c>
    </row>
  </sheetData>
  <phoneticPr fontId="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478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4752999999999998</v>
      </c>
      <c r="D4">
        <f>C4-$C$3</f>
        <v>-2.8000000000001357E-3</v>
      </c>
      <c r="E4">
        <f>D4^2</f>
        <v>7.8400000000007601E-6</v>
      </c>
      <c r="G4">
        <f t="shared" ref="G4:G12" si="0">C5-$C$4</f>
        <v>1.5000000000000124E-2</v>
      </c>
      <c r="H4">
        <f t="shared" ref="H4:H12" si="1">G4^2</f>
        <v>2.2500000000000373E-4</v>
      </c>
      <c r="I4">
        <f t="shared" ref="I4:I11" si="2">C6-$C$5</f>
        <v>5.1200000000000134E-2</v>
      </c>
      <c r="J4">
        <f t="shared" ref="J4:J11" si="3">I4^2</f>
        <v>2.6214400000000139E-3</v>
      </c>
      <c r="K4">
        <f t="shared" ref="K4:K10" si="4">C7-$C$6</f>
        <v>-6.150000000000011E-2</v>
      </c>
      <c r="L4">
        <f t="shared" ref="L4:L10" si="5">K4^2</f>
        <v>3.7822500000000135E-3</v>
      </c>
      <c r="M4">
        <f t="shared" ref="M4:M9" si="6">C8-$C$7</f>
        <v>-2.2299999999999986E-2</v>
      </c>
      <c r="N4">
        <f t="shared" ref="N4:N9" si="7">M4^2</f>
        <v>4.9728999999999941E-4</v>
      </c>
      <c r="O4">
        <f>C9-$C$8</f>
        <v>-6.2999999999999723E-3</v>
      </c>
      <c r="P4">
        <f>O4^2</f>
        <v>3.9689999999999649E-5</v>
      </c>
      <c r="Q4">
        <f>C10-$C$9</f>
        <v>3.4299999999999997E-2</v>
      </c>
      <c r="R4">
        <f>Q4^2</f>
        <v>1.1764899999999999E-3</v>
      </c>
      <c r="S4">
        <f>C11-$C$10</f>
        <v>-5.840000000000023E-2</v>
      </c>
      <c r="T4">
        <f>S4^2</f>
        <v>3.4105600000000269E-3</v>
      </c>
      <c r="U4">
        <f>C12-$C$11</f>
        <v>-1.2999999999999901E-2</v>
      </c>
      <c r="V4">
        <f>U4^2</f>
        <v>1.6899999999999741E-4</v>
      </c>
      <c r="W4">
        <f>C13-$C$12</f>
        <v>6.7700000000000315E-2</v>
      </c>
      <c r="X4">
        <f>W4^2</f>
        <v>4.5832900000000428E-3</v>
      </c>
    </row>
    <row r="5" spans="2:24" x14ac:dyDescent="0.2">
      <c r="B5">
        <v>2</v>
      </c>
      <c r="C5">
        <v>3.4903</v>
      </c>
      <c r="D5">
        <f t="shared" ref="D5:D13" si="8">C5-$C$3</f>
        <v>1.2199999999999989E-2</v>
      </c>
      <c r="E5">
        <f t="shared" ref="E5:E13" si="9">D5^2</f>
        <v>1.4883999999999972E-4</v>
      </c>
      <c r="G5">
        <f t="shared" si="0"/>
        <v>6.6200000000000259E-2</v>
      </c>
      <c r="H5">
        <f t="shared" si="1"/>
        <v>4.3824400000000343E-3</v>
      </c>
      <c r="I5">
        <f t="shared" si="2"/>
        <v>-1.0299999999999976E-2</v>
      </c>
      <c r="J5">
        <f t="shared" si="3"/>
        <v>1.0608999999999951E-4</v>
      </c>
      <c r="K5">
        <f t="shared" si="4"/>
        <v>-8.3800000000000097E-2</v>
      </c>
      <c r="L5">
        <f t="shared" si="5"/>
        <v>7.0224400000000161E-3</v>
      </c>
      <c r="M5">
        <f t="shared" si="6"/>
        <v>-2.8599999999999959E-2</v>
      </c>
      <c r="N5">
        <f t="shared" si="7"/>
        <v>8.1795999999999768E-4</v>
      </c>
      <c r="O5">
        <f>C10-$C$8</f>
        <v>2.8000000000000025E-2</v>
      </c>
      <c r="P5">
        <f>O5^2</f>
        <v>7.8400000000000138E-4</v>
      </c>
      <c r="Q5">
        <f>C11-$C$9</f>
        <v>-2.4100000000000232E-2</v>
      </c>
      <c r="R5">
        <f>Q5^2</f>
        <v>5.8081000000001124E-4</v>
      </c>
      <c r="S5">
        <f>C12-$C$10</f>
        <v>-7.140000000000013E-2</v>
      </c>
      <c r="T5">
        <f>S5^2</f>
        <v>5.0979600000000186E-3</v>
      </c>
      <c r="U5">
        <f>C13-$C$11</f>
        <v>5.4700000000000415E-2</v>
      </c>
      <c r="V5">
        <f>U5^2</f>
        <v>2.9920900000000453E-3</v>
      </c>
    </row>
    <row r="6" spans="2:24" x14ac:dyDescent="0.2">
      <c r="B6">
        <v>3</v>
      </c>
      <c r="C6">
        <v>3.5415000000000001</v>
      </c>
      <c r="D6">
        <f t="shared" si="8"/>
        <v>6.3400000000000123E-2</v>
      </c>
      <c r="E6">
        <f t="shared" si="9"/>
        <v>4.0195600000000158E-3</v>
      </c>
      <c r="G6">
        <f t="shared" si="0"/>
        <v>4.7000000000001485E-3</v>
      </c>
      <c r="H6">
        <f t="shared" si="1"/>
        <v>2.2090000000001396E-5</v>
      </c>
      <c r="I6">
        <f t="shared" si="2"/>
        <v>-3.2599999999999962E-2</v>
      </c>
      <c r="J6">
        <f t="shared" si="3"/>
        <v>1.0627599999999974E-3</v>
      </c>
      <c r="K6">
        <f t="shared" si="4"/>
        <v>-9.0100000000000069E-2</v>
      </c>
      <c r="L6">
        <f t="shared" si="5"/>
        <v>8.1180100000000123E-3</v>
      </c>
      <c r="M6">
        <f t="shared" si="6"/>
        <v>5.7000000000000384E-3</v>
      </c>
      <c r="N6">
        <f t="shared" si="7"/>
        <v>3.2490000000000436E-5</v>
      </c>
      <c r="O6">
        <f>C11-$C$8</f>
        <v>-3.0400000000000205E-2</v>
      </c>
      <c r="P6">
        <f>O6^2</f>
        <v>9.241600000000124E-4</v>
      </c>
      <c r="Q6">
        <f>C12-$C$9</f>
        <v>-3.7100000000000133E-2</v>
      </c>
      <c r="R6">
        <f>Q6^2</f>
        <v>1.3764100000000098E-3</v>
      </c>
      <c r="S6">
        <f>C13-$C$10</f>
        <v>-3.6999999999998145E-3</v>
      </c>
      <c r="T6">
        <f>S6^2</f>
        <v>1.3689999999998627E-5</v>
      </c>
    </row>
    <row r="7" spans="2:24" x14ac:dyDescent="0.2">
      <c r="B7">
        <v>4</v>
      </c>
      <c r="C7">
        <v>3.48</v>
      </c>
      <c r="D7">
        <f t="shared" si="8"/>
        <v>1.9000000000000128E-3</v>
      </c>
      <c r="E7">
        <f t="shared" si="9"/>
        <v>3.6100000000000484E-6</v>
      </c>
      <c r="G7">
        <f t="shared" si="0"/>
        <v>-1.7599999999999838E-2</v>
      </c>
      <c r="H7">
        <f t="shared" si="1"/>
        <v>3.0975999999999432E-4</v>
      </c>
      <c r="I7">
        <f t="shared" si="2"/>
        <v>-3.8899999999999935E-2</v>
      </c>
      <c r="J7">
        <f t="shared" si="3"/>
        <v>1.5132099999999949E-3</v>
      </c>
      <c r="K7">
        <f t="shared" si="4"/>
        <v>-5.5800000000000072E-2</v>
      </c>
      <c r="L7">
        <f t="shared" si="5"/>
        <v>3.1136400000000082E-3</v>
      </c>
      <c r="M7">
        <f t="shared" si="6"/>
        <v>-5.2700000000000191E-2</v>
      </c>
      <c r="N7">
        <f t="shared" si="7"/>
        <v>2.7772900000000204E-3</v>
      </c>
      <c r="O7">
        <f>C12-$C$8</f>
        <v>-4.3400000000000105E-2</v>
      </c>
      <c r="P7">
        <f>O7^2</f>
        <v>1.8835600000000092E-3</v>
      </c>
      <c r="Q7">
        <f>C13-$C$9</f>
        <v>3.0600000000000183E-2</v>
      </c>
      <c r="R7">
        <f>Q7^2</f>
        <v>9.3636000000001118E-4</v>
      </c>
    </row>
    <row r="8" spans="2:24" x14ac:dyDescent="0.2">
      <c r="B8">
        <v>5</v>
      </c>
      <c r="C8">
        <v>3.4577</v>
      </c>
      <c r="D8">
        <f t="shared" si="8"/>
        <v>-2.0399999999999974E-2</v>
      </c>
      <c r="E8">
        <f t="shared" si="9"/>
        <v>4.1615999999999892E-4</v>
      </c>
      <c r="G8">
        <f t="shared" si="0"/>
        <v>-2.389999999999981E-2</v>
      </c>
      <c r="H8">
        <f t="shared" si="1"/>
        <v>5.7120999999999095E-4</v>
      </c>
      <c r="I8">
        <f t="shared" si="2"/>
        <v>-4.5999999999999375E-3</v>
      </c>
      <c r="J8">
        <f t="shared" si="3"/>
        <v>2.1159999999999425E-5</v>
      </c>
      <c r="K8">
        <f t="shared" si="4"/>
        <v>-0.1142000000000003</v>
      </c>
      <c r="L8">
        <f t="shared" si="5"/>
        <v>1.304164000000007E-2</v>
      </c>
      <c r="M8">
        <f t="shared" si="6"/>
        <v>-6.5700000000000092E-2</v>
      </c>
      <c r="N8">
        <f t="shared" si="7"/>
        <v>4.3164900000000122E-3</v>
      </c>
      <c r="O8">
        <f>C13-$C$8</f>
        <v>2.430000000000021E-2</v>
      </c>
      <c r="P8">
        <f>O8^2</f>
        <v>5.9049000000001024E-4</v>
      </c>
    </row>
    <row r="9" spans="2:24" x14ac:dyDescent="0.2">
      <c r="B9">
        <v>6</v>
      </c>
      <c r="C9">
        <v>3.4514</v>
      </c>
      <c r="D9">
        <f t="shared" si="8"/>
        <v>-2.6699999999999946E-2</v>
      </c>
      <c r="E9">
        <f t="shared" si="9"/>
        <v>7.1288999999999717E-4</v>
      </c>
      <c r="G9">
        <f t="shared" si="0"/>
        <v>1.0400000000000187E-2</v>
      </c>
      <c r="H9">
        <f t="shared" si="1"/>
        <v>1.0816000000000388E-4</v>
      </c>
      <c r="I9">
        <f t="shared" si="2"/>
        <v>-6.3000000000000167E-2</v>
      </c>
      <c r="J9">
        <f t="shared" si="3"/>
        <v>3.9690000000000211E-3</v>
      </c>
      <c r="K9">
        <f t="shared" si="4"/>
        <v>-0.1272000000000002</v>
      </c>
      <c r="L9">
        <f t="shared" si="5"/>
        <v>1.6179840000000053E-2</v>
      </c>
      <c r="M9">
        <f t="shared" si="6"/>
        <v>2.0000000000002238E-3</v>
      </c>
      <c r="N9">
        <f t="shared" si="7"/>
        <v>4.0000000000008951E-6</v>
      </c>
    </row>
    <row r="10" spans="2:24" x14ac:dyDescent="0.2">
      <c r="B10">
        <v>7</v>
      </c>
      <c r="C10">
        <v>3.4857</v>
      </c>
      <c r="D10">
        <f t="shared" si="8"/>
        <v>7.6000000000000512E-3</v>
      </c>
      <c r="E10">
        <f t="shared" si="9"/>
        <v>5.7760000000000775E-5</v>
      </c>
      <c r="G10">
        <f t="shared" si="0"/>
        <v>-4.8000000000000043E-2</v>
      </c>
      <c r="H10">
        <f t="shared" si="1"/>
        <v>2.304000000000004E-3</v>
      </c>
      <c r="I10">
        <f t="shared" si="2"/>
        <v>-7.6000000000000068E-2</v>
      </c>
      <c r="J10">
        <f t="shared" si="3"/>
        <v>5.7760000000000103E-3</v>
      </c>
      <c r="K10">
        <f t="shared" si="4"/>
        <v>-5.9499999999999886E-2</v>
      </c>
      <c r="L10">
        <f t="shared" si="5"/>
        <v>3.5402499999999866E-3</v>
      </c>
    </row>
    <row r="11" spans="2:24" x14ac:dyDescent="0.2">
      <c r="B11">
        <v>8</v>
      </c>
      <c r="C11">
        <v>3.4272999999999998</v>
      </c>
      <c r="D11">
        <f t="shared" si="8"/>
        <v>-5.0800000000000178E-2</v>
      </c>
      <c r="E11">
        <f t="shared" si="9"/>
        <v>2.5806400000000181E-3</v>
      </c>
      <c r="G11">
        <f t="shared" si="0"/>
        <v>-6.0999999999999943E-2</v>
      </c>
      <c r="H11">
        <f t="shared" si="1"/>
        <v>3.720999999999993E-3</v>
      </c>
      <c r="I11">
        <f t="shared" si="2"/>
        <v>-8.299999999999752E-3</v>
      </c>
      <c r="J11">
        <f t="shared" si="3"/>
        <v>6.8889999999995879E-5</v>
      </c>
    </row>
    <row r="12" spans="2:24" x14ac:dyDescent="0.2">
      <c r="B12">
        <v>9</v>
      </c>
      <c r="C12">
        <v>3.4142999999999999</v>
      </c>
      <c r="D12">
        <f t="shared" si="8"/>
        <v>-6.3800000000000079E-2</v>
      </c>
      <c r="E12">
        <f t="shared" si="9"/>
        <v>4.0704400000000102E-3</v>
      </c>
      <c r="G12">
        <f t="shared" si="0"/>
        <v>6.7000000000003723E-3</v>
      </c>
      <c r="H12">
        <f t="shared" si="1"/>
        <v>4.4890000000004986E-5</v>
      </c>
    </row>
    <row r="13" spans="2:24" x14ac:dyDescent="0.2">
      <c r="B13">
        <v>10</v>
      </c>
      <c r="C13">
        <v>3.4820000000000002</v>
      </c>
      <c r="D13">
        <f t="shared" si="8"/>
        <v>3.9000000000002366E-3</v>
      </c>
      <c r="E13">
        <f t="shared" si="9"/>
        <v>1.5210000000001845E-5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7.8400000000007601E-6</v>
      </c>
      <c r="D17" s="1">
        <f>H4</f>
        <v>2.2500000000000373E-4</v>
      </c>
      <c r="E17" s="1">
        <f>J4</f>
        <v>2.6214400000000139E-3</v>
      </c>
      <c r="F17" s="1">
        <f>L4</f>
        <v>3.7822500000000135E-3</v>
      </c>
      <c r="G17" s="1">
        <f t="shared" ref="G17:G22" si="10">N4</f>
        <v>4.9728999999999941E-4</v>
      </c>
      <c r="H17" s="1">
        <f>P4</f>
        <v>3.9689999999999649E-5</v>
      </c>
      <c r="I17" s="1">
        <f>R4</f>
        <v>1.1764899999999999E-3</v>
      </c>
      <c r="J17">
        <f>T4</f>
        <v>3.4105600000000269E-3</v>
      </c>
      <c r="K17" s="1">
        <f>V4</f>
        <v>1.6899999999999741E-4</v>
      </c>
      <c r="L17" s="1">
        <f>X4</f>
        <v>4.5832900000000428E-3</v>
      </c>
      <c r="M17" s="1">
        <f>AVERAGE(C17:L17)</f>
        <v>1.6512850000000099E-3</v>
      </c>
    </row>
    <row r="18" spans="2:13" x14ac:dyDescent="0.2">
      <c r="B18" s="9">
        <v>2</v>
      </c>
      <c r="C18" s="1">
        <f t="shared" ref="C18:C26" si="11">E5</f>
        <v>1.4883999999999972E-4</v>
      </c>
      <c r="D18" s="1">
        <f t="shared" ref="D18:D25" si="12">H5</f>
        <v>4.3824400000000343E-3</v>
      </c>
      <c r="E18" s="1">
        <f t="shared" ref="E18:E24" si="13">J5</f>
        <v>1.0608999999999951E-4</v>
      </c>
      <c r="F18" s="1">
        <f t="shared" ref="F18:F23" si="14">L5</f>
        <v>7.0224400000000161E-3</v>
      </c>
      <c r="G18" s="1">
        <f t="shared" si="10"/>
        <v>8.1795999999999768E-4</v>
      </c>
      <c r="H18" s="1">
        <f>P5</f>
        <v>7.8400000000000138E-4</v>
      </c>
      <c r="I18" s="1">
        <f>R5</f>
        <v>5.8081000000001124E-4</v>
      </c>
      <c r="J18">
        <f>T5</f>
        <v>5.0979600000000186E-3</v>
      </c>
      <c r="K18" s="1">
        <f>V5</f>
        <v>2.9920900000000453E-3</v>
      </c>
      <c r="L18" s="1"/>
      <c r="M18" s="1">
        <f>AVERAGE(C18:L18)</f>
        <v>2.4369588888889025E-3</v>
      </c>
    </row>
    <row r="19" spans="2:13" x14ac:dyDescent="0.2">
      <c r="B19" s="9">
        <v>3</v>
      </c>
      <c r="C19" s="1">
        <f t="shared" si="11"/>
        <v>4.0195600000000158E-3</v>
      </c>
      <c r="D19" s="1">
        <f t="shared" si="12"/>
        <v>2.2090000000001396E-5</v>
      </c>
      <c r="E19" s="1">
        <f t="shared" si="13"/>
        <v>1.0627599999999974E-3</v>
      </c>
      <c r="F19" s="1">
        <f t="shared" si="14"/>
        <v>8.1180100000000123E-3</v>
      </c>
      <c r="G19" s="1">
        <f t="shared" si="10"/>
        <v>3.2490000000000436E-5</v>
      </c>
      <c r="H19" s="1">
        <f>P6</f>
        <v>9.241600000000124E-4</v>
      </c>
      <c r="I19" s="1">
        <f>R6</f>
        <v>1.3764100000000098E-3</v>
      </c>
      <c r="J19">
        <f>T6</f>
        <v>1.3689999999998627E-5</v>
      </c>
      <c r="K19" s="1"/>
      <c r="L19" s="1"/>
      <c r="M19" s="1">
        <f t="shared" ref="M19:M26" si="15">AVERAGE(C19:L19)</f>
        <v>1.9461462500000059E-3</v>
      </c>
    </row>
    <row r="20" spans="2:13" x14ac:dyDescent="0.2">
      <c r="B20" s="9">
        <v>4</v>
      </c>
      <c r="C20" s="1">
        <f t="shared" si="11"/>
        <v>3.6100000000000484E-6</v>
      </c>
      <c r="D20" s="1">
        <f t="shared" si="12"/>
        <v>3.0975999999999432E-4</v>
      </c>
      <c r="E20" s="1">
        <f t="shared" si="13"/>
        <v>1.5132099999999949E-3</v>
      </c>
      <c r="F20" s="1">
        <f t="shared" si="14"/>
        <v>3.1136400000000082E-3</v>
      </c>
      <c r="G20" s="1">
        <f t="shared" si="10"/>
        <v>2.7772900000000204E-3</v>
      </c>
      <c r="H20" s="1">
        <f>P7</f>
        <v>1.8835600000000092E-3</v>
      </c>
      <c r="I20" s="1">
        <f>R7</f>
        <v>9.3636000000001118E-4</v>
      </c>
      <c r="K20" s="1"/>
      <c r="L20" s="1"/>
      <c r="M20" s="1">
        <f t="shared" si="15"/>
        <v>1.5053471428571484E-3</v>
      </c>
    </row>
    <row r="21" spans="2:13" x14ac:dyDescent="0.2">
      <c r="B21" s="9">
        <v>5</v>
      </c>
      <c r="C21" s="1">
        <f t="shared" si="11"/>
        <v>4.1615999999999892E-4</v>
      </c>
      <c r="D21" s="1">
        <f t="shared" si="12"/>
        <v>5.7120999999999095E-4</v>
      </c>
      <c r="E21" s="1">
        <f t="shared" si="13"/>
        <v>2.1159999999999425E-5</v>
      </c>
      <c r="F21" s="1">
        <f t="shared" si="14"/>
        <v>1.304164000000007E-2</v>
      </c>
      <c r="G21" s="1">
        <f t="shared" si="10"/>
        <v>4.3164900000000122E-3</v>
      </c>
      <c r="H21" s="1">
        <f>P8</f>
        <v>5.9049000000001024E-4</v>
      </c>
      <c r="I21" s="1"/>
      <c r="K21" s="1"/>
      <c r="L21" s="1"/>
      <c r="M21" s="1">
        <f t="shared" si="15"/>
        <v>3.1595250000000137E-3</v>
      </c>
    </row>
    <row r="22" spans="2:13" x14ac:dyDescent="0.2">
      <c r="B22" s="9">
        <v>6</v>
      </c>
      <c r="C22" s="1">
        <f t="shared" si="11"/>
        <v>7.1288999999999717E-4</v>
      </c>
      <c r="D22" s="1">
        <f t="shared" si="12"/>
        <v>1.0816000000000388E-4</v>
      </c>
      <c r="E22" s="1">
        <f t="shared" si="13"/>
        <v>3.9690000000000211E-3</v>
      </c>
      <c r="F22" s="1">
        <f t="shared" si="14"/>
        <v>1.6179840000000053E-2</v>
      </c>
      <c r="G22" s="1">
        <f t="shared" si="10"/>
        <v>4.0000000000008951E-6</v>
      </c>
      <c r="H22" s="1"/>
      <c r="I22" s="1"/>
      <c r="K22" s="1"/>
      <c r="L22" s="1"/>
      <c r="M22" s="1">
        <f t="shared" si="15"/>
        <v>4.1947780000000153E-3</v>
      </c>
    </row>
    <row r="23" spans="2:13" x14ac:dyDescent="0.2">
      <c r="B23" s="9">
        <v>7</v>
      </c>
      <c r="C23" s="1">
        <f t="shared" si="11"/>
        <v>5.7760000000000775E-5</v>
      </c>
      <c r="D23" s="1">
        <f t="shared" si="12"/>
        <v>2.304000000000004E-3</v>
      </c>
      <c r="E23" s="1">
        <f t="shared" si="13"/>
        <v>5.7760000000000103E-3</v>
      </c>
      <c r="F23" s="1">
        <f t="shared" si="14"/>
        <v>3.5402499999999866E-3</v>
      </c>
      <c r="G23" s="1"/>
      <c r="H23" s="1"/>
      <c r="I23" s="1"/>
      <c r="K23" s="1"/>
      <c r="L23" s="1"/>
      <c r="M23" s="1">
        <f t="shared" si="15"/>
        <v>2.9195025000000002E-3</v>
      </c>
    </row>
    <row r="24" spans="2:13" x14ac:dyDescent="0.2">
      <c r="B24" s="9">
        <v>8</v>
      </c>
      <c r="C24" s="1">
        <f t="shared" si="11"/>
        <v>2.5806400000000181E-3</v>
      </c>
      <c r="D24" s="1">
        <f t="shared" si="12"/>
        <v>3.720999999999993E-3</v>
      </c>
      <c r="E24" s="1">
        <f t="shared" si="13"/>
        <v>6.8889999999995879E-5</v>
      </c>
      <c r="F24" s="1"/>
      <c r="G24" s="1"/>
      <c r="H24" s="1"/>
      <c r="I24" s="1"/>
      <c r="J24" s="1"/>
      <c r="K24" s="1"/>
      <c r="L24" s="1"/>
      <c r="M24" s="1">
        <f t="shared" si="15"/>
        <v>2.1235100000000025E-3</v>
      </c>
    </row>
    <row r="25" spans="2:13" x14ac:dyDescent="0.2">
      <c r="B25" s="9">
        <v>9</v>
      </c>
      <c r="C25" s="1">
        <f t="shared" si="11"/>
        <v>4.0704400000000102E-3</v>
      </c>
      <c r="D25" s="1">
        <f t="shared" si="12"/>
        <v>4.4890000000004986E-5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2.0576650000000076E-3</v>
      </c>
    </row>
    <row r="26" spans="2:13" x14ac:dyDescent="0.2">
      <c r="B26" s="9">
        <v>10</v>
      </c>
      <c r="C26" s="1">
        <f t="shared" si="11"/>
        <v>1.5210000000001845E-5</v>
      </c>
      <c r="E26" s="1"/>
      <c r="F26" s="1"/>
      <c r="G26" s="1"/>
      <c r="H26" s="1"/>
      <c r="I26" s="1"/>
      <c r="J26" s="1"/>
      <c r="K26" s="1"/>
      <c r="M26" s="1">
        <f t="shared" si="15"/>
        <v>1.5210000000001845E-5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6512850000000099E-3</v>
      </c>
    </row>
    <row r="30" spans="2:13" x14ac:dyDescent="0.2">
      <c r="B30" s="9">
        <v>2</v>
      </c>
      <c r="C30" s="1">
        <f t="shared" ref="C30:C38" si="16">M18</f>
        <v>2.4369588888889025E-3</v>
      </c>
    </row>
    <row r="31" spans="2:13" x14ac:dyDescent="0.2">
      <c r="B31" s="9">
        <v>3</v>
      </c>
      <c r="C31" s="1">
        <f t="shared" si="16"/>
        <v>1.9461462500000059E-3</v>
      </c>
    </row>
    <row r="32" spans="2:13" x14ac:dyDescent="0.2">
      <c r="B32" s="9">
        <v>4</v>
      </c>
      <c r="C32" s="1">
        <f t="shared" si="16"/>
        <v>1.5053471428571484E-3</v>
      </c>
    </row>
    <row r="33" spans="2:3" x14ac:dyDescent="0.2">
      <c r="B33" s="9">
        <v>5</v>
      </c>
      <c r="C33" s="1">
        <f t="shared" si="16"/>
        <v>3.1595250000000137E-3</v>
      </c>
    </row>
    <row r="34" spans="2:3" x14ac:dyDescent="0.2">
      <c r="B34" s="9">
        <v>6</v>
      </c>
      <c r="C34" s="1">
        <f t="shared" si="16"/>
        <v>4.1947780000000153E-3</v>
      </c>
    </row>
    <row r="35" spans="2:3" x14ac:dyDescent="0.2">
      <c r="B35" s="9">
        <v>7</v>
      </c>
      <c r="C35" s="1">
        <f t="shared" si="16"/>
        <v>2.9195025000000002E-3</v>
      </c>
    </row>
    <row r="36" spans="2:3" x14ac:dyDescent="0.2">
      <c r="B36" s="9">
        <v>8</v>
      </c>
      <c r="C36" s="1">
        <f t="shared" si="16"/>
        <v>2.1235100000000025E-3</v>
      </c>
    </row>
    <row r="37" spans="2:3" x14ac:dyDescent="0.2">
      <c r="B37" s="9">
        <v>9</v>
      </c>
      <c r="C37" s="1">
        <f t="shared" si="16"/>
        <v>2.0576650000000076E-3</v>
      </c>
    </row>
    <row r="38" spans="2:3" x14ac:dyDescent="0.2">
      <c r="B38" s="9">
        <v>10</v>
      </c>
      <c r="C38" s="1">
        <f t="shared" si="16"/>
        <v>1.5210000000001845E-5</v>
      </c>
    </row>
  </sheetData>
  <phoneticPr fontId="0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5801999999999996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5631000000000004</v>
      </c>
      <c r="D4">
        <f>C4-$C$3</f>
        <v>-1.7099999999999227E-2</v>
      </c>
      <c r="E4">
        <f>D4^2</f>
        <v>2.9240999999997355E-4</v>
      </c>
      <c r="G4">
        <f t="shared" ref="G4:G12" si="0">C5-$C$4</f>
        <v>-0.13210000000000033</v>
      </c>
      <c r="H4">
        <f t="shared" ref="H4:H12" si="1">G4^2</f>
        <v>1.7450410000000086E-2</v>
      </c>
      <c r="I4">
        <f t="shared" ref="I4:I11" si="2">C6-$C$5</f>
        <v>9.9800000000000111E-2</v>
      </c>
      <c r="J4">
        <f t="shared" ref="J4:J11" si="3">I4^2</f>
        <v>9.9600400000000224E-3</v>
      </c>
      <c r="K4">
        <f t="shared" ref="K4:K10" si="4">C7-$C$6</f>
        <v>-7.8700000000000436E-2</v>
      </c>
      <c r="L4">
        <f t="shared" ref="L4:L10" si="5">K4^2</f>
        <v>6.1936900000000685E-3</v>
      </c>
      <c r="M4">
        <f t="shared" ref="M4:M9" si="6">C8-$C$7</f>
        <v>8.3000000000001961E-3</v>
      </c>
      <c r="N4">
        <f t="shared" ref="N4:N9" si="7">M4^2</f>
        <v>6.8890000000003252E-5</v>
      </c>
      <c r="O4">
        <f>C9-$C$8</f>
        <v>0.22689999999999966</v>
      </c>
      <c r="P4">
        <f>O4^2</f>
        <v>5.1483609999999846E-2</v>
      </c>
      <c r="Q4">
        <f>C10-$C$9</f>
        <v>-9.3199999999999505E-2</v>
      </c>
      <c r="R4">
        <f>Q4^2</f>
        <v>8.6862399999999076E-3</v>
      </c>
      <c r="S4">
        <f>C11-$C$10</f>
        <v>5.9400000000000119E-2</v>
      </c>
      <c r="T4">
        <f>S4^2</f>
        <v>3.5283600000000142E-3</v>
      </c>
      <c r="U4">
        <f>C12-$C$11</f>
        <v>-6.190000000000051E-2</v>
      </c>
      <c r="V4">
        <f>U4^2</f>
        <v>3.8316100000000634E-3</v>
      </c>
      <c r="W4">
        <f>C13-$C$12</f>
        <v>-6.309999999999949E-2</v>
      </c>
      <c r="X4">
        <f>W4^2</f>
        <v>3.9816099999999358E-3</v>
      </c>
    </row>
    <row r="5" spans="2:24" x14ac:dyDescent="0.2">
      <c r="B5">
        <v>2</v>
      </c>
      <c r="C5">
        <v>4.431</v>
      </c>
      <c r="D5">
        <f t="shared" ref="D5:D13" si="8">C5-$C$3</f>
        <v>-0.14919999999999956</v>
      </c>
      <c r="E5">
        <f t="shared" ref="E5:E13" si="9">D5^2</f>
        <v>2.2260639999999866E-2</v>
      </c>
      <c r="G5">
        <f t="shared" si="0"/>
        <v>-3.2300000000000217E-2</v>
      </c>
      <c r="H5">
        <f t="shared" si="1"/>
        <v>1.043290000000014E-3</v>
      </c>
      <c r="I5">
        <f t="shared" si="2"/>
        <v>2.1099999999999675E-2</v>
      </c>
      <c r="J5">
        <f t="shared" si="3"/>
        <v>4.4520999999998626E-4</v>
      </c>
      <c r="K5">
        <f t="shared" si="4"/>
        <v>-7.040000000000024E-2</v>
      </c>
      <c r="L5">
        <f t="shared" si="5"/>
        <v>4.9561600000000341E-3</v>
      </c>
      <c r="M5">
        <f t="shared" si="6"/>
        <v>0.23519999999999985</v>
      </c>
      <c r="N5">
        <f t="shared" si="7"/>
        <v>5.531903999999993E-2</v>
      </c>
      <c r="O5">
        <f>C10-$C$8</f>
        <v>0.13370000000000015</v>
      </c>
      <c r="P5">
        <f>O5^2</f>
        <v>1.7875690000000041E-2</v>
      </c>
      <c r="Q5">
        <f>C11-$C$9</f>
        <v>-3.3799999999999386E-2</v>
      </c>
      <c r="R5">
        <f>Q5^2</f>
        <v>1.1424399999999586E-3</v>
      </c>
      <c r="S5">
        <f>C12-$C$10</f>
        <v>-2.5000000000003908E-3</v>
      </c>
      <c r="T5">
        <f>S5^2</f>
        <v>6.2500000000019544E-6</v>
      </c>
      <c r="U5">
        <f>C13-$C$11</f>
        <v>-0.125</v>
      </c>
      <c r="V5">
        <f>U5^2</f>
        <v>1.5625E-2</v>
      </c>
    </row>
    <row r="6" spans="2:24" x14ac:dyDescent="0.2">
      <c r="B6">
        <v>3</v>
      </c>
      <c r="C6">
        <v>4.5308000000000002</v>
      </c>
      <c r="D6">
        <f t="shared" si="8"/>
        <v>-4.9399999999999444E-2</v>
      </c>
      <c r="E6">
        <f t="shared" si="9"/>
        <v>2.4403599999999453E-3</v>
      </c>
      <c r="G6">
        <f t="shared" si="0"/>
        <v>-0.11100000000000065</v>
      </c>
      <c r="H6">
        <f t="shared" si="1"/>
        <v>1.2321000000000144E-2</v>
      </c>
      <c r="I6">
        <f t="shared" si="2"/>
        <v>2.9399999999999871E-2</v>
      </c>
      <c r="J6">
        <f t="shared" si="3"/>
        <v>8.6435999999999241E-4</v>
      </c>
      <c r="K6">
        <f t="shared" si="4"/>
        <v>0.15649999999999942</v>
      </c>
      <c r="L6">
        <f t="shared" si="5"/>
        <v>2.4492249999999816E-2</v>
      </c>
      <c r="M6">
        <f t="shared" si="6"/>
        <v>0.14200000000000035</v>
      </c>
      <c r="N6">
        <f t="shared" si="7"/>
        <v>2.0164000000000099E-2</v>
      </c>
      <c r="O6">
        <f>C11-$C$8</f>
        <v>0.19310000000000027</v>
      </c>
      <c r="P6">
        <f>O6^2</f>
        <v>3.7287610000000103E-2</v>
      </c>
      <c r="Q6">
        <f>C12-$C$9</f>
        <v>-9.5699999999999896E-2</v>
      </c>
      <c r="R6">
        <f>Q6^2</f>
        <v>9.158489999999981E-3</v>
      </c>
      <c r="S6">
        <f>C13-$C$10</f>
        <v>-6.5599999999999881E-2</v>
      </c>
      <c r="T6">
        <f>S6^2</f>
        <v>4.3033599999999844E-3</v>
      </c>
    </row>
    <row r="7" spans="2:24" x14ac:dyDescent="0.2">
      <c r="B7">
        <v>4</v>
      </c>
      <c r="C7">
        <v>4.4520999999999997</v>
      </c>
      <c r="D7">
        <f t="shared" si="8"/>
        <v>-0.12809999999999988</v>
      </c>
      <c r="E7">
        <f t="shared" si="9"/>
        <v>1.640960999999997E-2</v>
      </c>
      <c r="G7">
        <f t="shared" si="0"/>
        <v>-0.10270000000000046</v>
      </c>
      <c r="H7">
        <f t="shared" si="1"/>
        <v>1.0547290000000095E-2</v>
      </c>
      <c r="I7">
        <f t="shared" si="2"/>
        <v>0.25629999999999953</v>
      </c>
      <c r="J7">
        <f t="shared" si="3"/>
        <v>6.5689689999999759E-2</v>
      </c>
      <c r="K7">
        <f t="shared" si="4"/>
        <v>6.3299999999999912E-2</v>
      </c>
      <c r="L7">
        <f t="shared" si="5"/>
        <v>4.0068899999999887E-3</v>
      </c>
      <c r="M7">
        <f t="shared" si="6"/>
        <v>0.20140000000000047</v>
      </c>
      <c r="N7">
        <f t="shared" si="7"/>
        <v>4.0561960000000188E-2</v>
      </c>
      <c r="O7">
        <f>C12-$C$8</f>
        <v>0.13119999999999976</v>
      </c>
      <c r="P7">
        <f>O7^2</f>
        <v>1.7213439999999938E-2</v>
      </c>
      <c r="Q7">
        <f>C13-$C$9</f>
        <v>-0.15879999999999939</v>
      </c>
      <c r="R7">
        <f>Q7^2</f>
        <v>2.5217439999999806E-2</v>
      </c>
    </row>
    <row r="8" spans="2:24" x14ac:dyDescent="0.2">
      <c r="B8">
        <v>5</v>
      </c>
      <c r="C8">
        <v>4.4603999999999999</v>
      </c>
      <c r="D8">
        <f t="shared" si="8"/>
        <v>-0.11979999999999968</v>
      </c>
      <c r="E8">
        <f t="shared" si="9"/>
        <v>1.4352039999999924E-2</v>
      </c>
      <c r="G8">
        <f t="shared" si="0"/>
        <v>0.1241999999999992</v>
      </c>
      <c r="H8">
        <f t="shared" si="1"/>
        <v>1.5425639999999801E-2</v>
      </c>
      <c r="I8">
        <f t="shared" si="2"/>
        <v>0.16310000000000002</v>
      </c>
      <c r="J8">
        <f t="shared" si="3"/>
        <v>2.6601610000000008E-2</v>
      </c>
      <c r="K8">
        <f t="shared" si="4"/>
        <v>0.12270000000000003</v>
      </c>
      <c r="L8">
        <f t="shared" si="5"/>
        <v>1.5055290000000008E-2</v>
      </c>
      <c r="M8">
        <f t="shared" si="6"/>
        <v>0.13949999999999996</v>
      </c>
      <c r="N8">
        <f t="shared" si="7"/>
        <v>1.9460249999999988E-2</v>
      </c>
      <c r="O8">
        <f>C13-$C$8</f>
        <v>6.8100000000000271E-2</v>
      </c>
      <c r="P8">
        <f>O8^2</f>
        <v>4.6376100000000368E-3</v>
      </c>
    </row>
    <row r="9" spans="2:24" x14ac:dyDescent="0.2">
      <c r="B9">
        <v>6</v>
      </c>
      <c r="C9">
        <v>4.6872999999999996</v>
      </c>
      <c r="D9">
        <f t="shared" si="8"/>
        <v>0.10709999999999997</v>
      </c>
      <c r="E9">
        <f t="shared" si="9"/>
        <v>1.1470409999999993E-2</v>
      </c>
      <c r="G9">
        <f t="shared" si="0"/>
        <v>3.0999999999999694E-2</v>
      </c>
      <c r="H9">
        <f t="shared" si="1"/>
        <v>9.6099999999998108E-4</v>
      </c>
      <c r="I9">
        <f t="shared" si="2"/>
        <v>0.22250000000000014</v>
      </c>
      <c r="J9">
        <f t="shared" si="3"/>
        <v>4.9506250000000064E-2</v>
      </c>
      <c r="K9">
        <f t="shared" si="4"/>
        <v>6.0799999999999521E-2</v>
      </c>
      <c r="L9">
        <f t="shared" si="5"/>
        <v>3.6966399999999416E-3</v>
      </c>
      <c r="M9">
        <f t="shared" si="6"/>
        <v>7.6400000000000468E-2</v>
      </c>
      <c r="N9">
        <f t="shared" si="7"/>
        <v>5.8369600000000715E-3</v>
      </c>
    </row>
    <row r="10" spans="2:24" x14ac:dyDescent="0.2">
      <c r="B10">
        <v>7</v>
      </c>
      <c r="C10">
        <v>4.5941000000000001</v>
      </c>
      <c r="D10">
        <f t="shared" si="8"/>
        <v>1.3900000000000468E-2</v>
      </c>
      <c r="E10">
        <f t="shared" si="9"/>
        <v>1.9321000000001299E-4</v>
      </c>
      <c r="G10">
        <f t="shared" si="0"/>
        <v>9.0399999999999814E-2</v>
      </c>
      <c r="H10">
        <f t="shared" si="1"/>
        <v>8.1721599999999665E-3</v>
      </c>
      <c r="I10">
        <f t="shared" si="2"/>
        <v>0.16059999999999963</v>
      </c>
      <c r="J10">
        <f t="shared" si="3"/>
        <v>2.5792359999999882E-2</v>
      </c>
      <c r="K10">
        <f t="shared" si="4"/>
        <v>-2.2999999999999687E-3</v>
      </c>
      <c r="L10">
        <f t="shared" si="5"/>
        <v>5.2899999999998562E-6</v>
      </c>
    </row>
    <row r="11" spans="2:24" x14ac:dyDescent="0.2">
      <c r="B11">
        <v>8</v>
      </c>
      <c r="C11">
        <v>4.6535000000000002</v>
      </c>
      <c r="D11">
        <f t="shared" si="8"/>
        <v>7.3300000000000587E-2</v>
      </c>
      <c r="E11">
        <f t="shared" si="9"/>
        <v>5.3728900000000858E-3</v>
      </c>
      <c r="G11">
        <f t="shared" si="0"/>
        <v>2.8499999999999304E-2</v>
      </c>
      <c r="H11">
        <f t="shared" si="1"/>
        <v>8.1224999999996036E-4</v>
      </c>
      <c r="I11">
        <f t="shared" si="2"/>
        <v>9.7500000000000142E-2</v>
      </c>
      <c r="J11">
        <f t="shared" si="3"/>
        <v>9.5062500000000286E-3</v>
      </c>
    </row>
    <row r="12" spans="2:24" x14ac:dyDescent="0.2">
      <c r="B12">
        <v>9</v>
      </c>
      <c r="C12">
        <v>4.5915999999999997</v>
      </c>
      <c r="D12">
        <f t="shared" si="8"/>
        <v>1.1400000000000077E-2</v>
      </c>
      <c r="E12">
        <f t="shared" si="9"/>
        <v>1.2996000000000174E-4</v>
      </c>
      <c r="G12">
        <f t="shared" si="0"/>
        <v>-3.4600000000000186E-2</v>
      </c>
      <c r="H12">
        <f t="shared" si="1"/>
        <v>1.1971600000000129E-3</v>
      </c>
    </row>
    <row r="13" spans="2:24" x14ac:dyDescent="0.2">
      <c r="B13">
        <v>10</v>
      </c>
      <c r="C13">
        <v>4.5285000000000002</v>
      </c>
      <c r="D13">
        <f t="shared" si="8"/>
        <v>-5.1699999999999413E-2</v>
      </c>
      <c r="E13">
        <f t="shared" si="9"/>
        <v>2.6728899999999391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9240999999997355E-4</v>
      </c>
      <c r="D17" s="1">
        <f>H4</f>
        <v>1.7450410000000086E-2</v>
      </c>
      <c r="E17" s="1">
        <f>J4</f>
        <v>9.9600400000000224E-3</v>
      </c>
      <c r="F17" s="1">
        <f>L4</f>
        <v>6.1936900000000685E-3</v>
      </c>
      <c r="G17" s="1">
        <f t="shared" ref="G17:G22" si="10">N4</f>
        <v>6.8890000000003252E-5</v>
      </c>
      <c r="H17" s="1">
        <f>P4</f>
        <v>5.1483609999999846E-2</v>
      </c>
      <c r="I17" s="1">
        <f>R4</f>
        <v>8.6862399999999076E-3</v>
      </c>
      <c r="J17">
        <f>T4</f>
        <v>3.5283600000000142E-3</v>
      </c>
      <c r="K17" s="1">
        <f>V4</f>
        <v>3.8316100000000634E-3</v>
      </c>
      <c r="L17" s="1">
        <f>X4</f>
        <v>3.9816099999999358E-3</v>
      </c>
      <c r="M17" s="1">
        <f>AVERAGE(C17:L17)</f>
        <v>1.0547686999999991E-2</v>
      </c>
    </row>
    <row r="18" spans="2:13" x14ac:dyDescent="0.2">
      <c r="B18" s="9">
        <v>2</v>
      </c>
      <c r="C18" s="1">
        <f t="shared" ref="C18:C26" si="11">E5</f>
        <v>2.2260639999999866E-2</v>
      </c>
      <c r="D18" s="1">
        <f t="shared" ref="D18:D25" si="12">H5</f>
        <v>1.043290000000014E-3</v>
      </c>
      <c r="E18" s="1">
        <f t="shared" ref="E18:E24" si="13">J5</f>
        <v>4.4520999999998626E-4</v>
      </c>
      <c r="F18" s="1">
        <f t="shared" ref="F18:F23" si="14">L5</f>
        <v>4.9561600000000341E-3</v>
      </c>
      <c r="G18" s="1">
        <f t="shared" si="10"/>
        <v>5.531903999999993E-2</v>
      </c>
      <c r="H18" s="1">
        <f>P5</f>
        <v>1.7875690000000041E-2</v>
      </c>
      <c r="I18" s="1">
        <f>R5</f>
        <v>1.1424399999999586E-3</v>
      </c>
      <c r="J18">
        <f>T5</f>
        <v>6.2500000000019544E-6</v>
      </c>
      <c r="K18" s="1">
        <f>V5</f>
        <v>1.5625E-2</v>
      </c>
      <c r="L18" s="1"/>
      <c r="M18" s="1">
        <f>AVERAGE(C18:L18)</f>
        <v>1.318596888888887E-2</v>
      </c>
    </row>
    <row r="19" spans="2:13" x14ac:dyDescent="0.2">
      <c r="B19" s="9">
        <v>3</v>
      </c>
      <c r="C19" s="1">
        <f t="shared" si="11"/>
        <v>2.4403599999999453E-3</v>
      </c>
      <c r="D19" s="1">
        <f t="shared" si="12"/>
        <v>1.2321000000000144E-2</v>
      </c>
      <c r="E19" s="1">
        <f t="shared" si="13"/>
        <v>8.6435999999999241E-4</v>
      </c>
      <c r="F19" s="1">
        <f t="shared" si="14"/>
        <v>2.4492249999999816E-2</v>
      </c>
      <c r="G19" s="1">
        <f t="shared" si="10"/>
        <v>2.0164000000000099E-2</v>
      </c>
      <c r="H19" s="1">
        <f>P6</f>
        <v>3.7287610000000103E-2</v>
      </c>
      <c r="I19" s="1">
        <f>R6</f>
        <v>9.158489999999981E-3</v>
      </c>
      <c r="J19">
        <f>T6</f>
        <v>4.3033599999999844E-3</v>
      </c>
      <c r="K19" s="1"/>
      <c r="L19" s="1"/>
      <c r="M19" s="1">
        <f t="shared" ref="M19:M26" si="15">AVERAGE(C19:L19)</f>
        <v>1.3878928750000007E-2</v>
      </c>
    </row>
    <row r="20" spans="2:13" x14ac:dyDescent="0.2">
      <c r="B20" s="9">
        <v>4</v>
      </c>
      <c r="C20" s="1">
        <f t="shared" si="11"/>
        <v>1.640960999999997E-2</v>
      </c>
      <c r="D20" s="1">
        <f t="shared" si="12"/>
        <v>1.0547290000000095E-2</v>
      </c>
      <c r="E20" s="1">
        <f t="shared" si="13"/>
        <v>6.5689689999999759E-2</v>
      </c>
      <c r="F20" s="1">
        <f t="shared" si="14"/>
        <v>4.0068899999999887E-3</v>
      </c>
      <c r="G20" s="1">
        <f t="shared" si="10"/>
        <v>4.0561960000000188E-2</v>
      </c>
      <c r="H20" s="1">
        <f>P7</f>
        <v>1.7213439999999938E-2</v>
      </c>
      <c r="I20" s="1">
        <f>R7</f>
        <v>2.5217439999999806E-2</v>
      </c>
      <c r="K20" s="1"/>
      <c r="L20" s="1"/>
      <c r="M20" s="1">
        <f t="shared" si="15"/>
        <v>2.5663759999999963E-2</v>
      </c>
    </row>
    <row r="21" spans="2:13" x14ac:dyDescent="0.2">
      <c r="B21" s="9">
        <v>5</v>
      </c>
      <c r="C21" s="1">
        <f t="shared" si="11"/>
        <v>1.4352039999999924E-2</v>
      </c>
      <c r="D21" s="1">
        <f t="shared" si="12"/>
        <v>1.5425639999999801E-2</v>
      </c>
      <c r="E21" s="1">
        <f t="shared" si="13"/>
        <v>2.6601610000000008E-2</v>
      </c>
      <c r="F21" s="1">
        <f t="shared" si="14"/>
        <v>1.5055290000000008E-2</v>
      </c>
      <c r="G21" s="1">
        <f t="shared" si="10"/>
        <v>1.9460249999999988E-2</v>
      </c>
      <c r="H21" s="1">
        <f>P8</f>
        <v>4.6376100000000368E-3</v>
      </c>
      <c r="I21" s="1"/>
      <c r="K21" s="1"/>
      <c r="L21" s="1"/>
      <c r="M21" s="1">
        <f t="shared" si="15"/>
        <v>1.5922073333333297E-2</v>
      </c>
    </row>
    <row r="22" spans="2:13" x14ac:dyDescent="0.2">
      <c r="B22" s="9">
        <v>6</v>
      </c>
      <c r="C22" s="1">
        <f t="shared" si="11"/>
        <v>1.1470409999999993E-2</v>
      </c>
      <c r="D22" s="1">
        <f t="shared" si="12"/>
        <v>9.6099999999998108E-4</v>
      </c>
      <c r="E22" s="1">
        <f t="shared" si="13"/>
        <v>4.9506250000000064E-2</v>
      </c>
      <c r="F22" s="1">
        <f t="shared" si="14"/>
        <v>3.6966399999999416E-3</v>
      </c>
      <c r="G22" s="1">
        <f t="shared" si="10"/>
        <v>5.8369600000000715E-3</v>
      </c>
      <c r="H22" s="1"/>
      <c r="I22" s="1"/>
      <c r="K22" s="1"/>
      <c r="L22" s="1"/>
      <c r="M22" s="1">
        <f t="shared" si="15"/>
        <v>1.4294252000000011E-2</v>
      </c>
    </row>
    <row r="23" spans="2:13" x14ac:dyDescent="0.2">
      <c r="B23" s="9">
        <v>7</v>
      </c>
      <c r="C23" s="1">
        <f t="shared" si="11"/>
        <v>1.9321000000001299E-4</v>
      </c>
      <c r="D23" s="1">
        <f t="shared" si="12"/>
        <v>8.1721599999999665E-3</v>
      </c>
      <c r="E23" s="1">
        <f t="shared" si="13"/>
        <v>2.5792359999999882E-2</v>
      </c>
      <c r="F23" s="1">
        <f t="shared" si="14"/>
        <v>5.2899999999998562E-6</v>
      </c>
      <c r="G23" s="1"/>
      <c r="H23" s="1"/>
      <c r="I23" s="1"/>
      <c r="K23" s="1"/>
      <c r="L23" s="1"/>
      <c r="M23" s="1">
        <f t="shared" si="15"/>
        <v>8.5407549999999641E-3</v>
      </c>
    </row>
    <row r="24" spans="2:13" x14ac:dyDescent="0.2">
      <c r="B24" s="9">
        <v>8</v>
      </c>
      <c r="C24" s="1">
        <f t="shared" si="11"/>
        <v>5.3728900000000858E-3</v>
      </c>
      <c r="D24" s="1">
        <f t="shared" si="12"/>
        <v>8.1224999999996036E-4</v>
      </c>
      <c r="E24" s="1">
        <f t="shared" si="13"/>
        <v>9.5062500000000286E-3</v>
      </c>
      <c r="F24" s="1"/>
      <c r="G24" s="1"/>
      <c r="H24" s="1"/>
      <c r="I24" s="1"/>
      <c r="J24" s="1"/>
      <c r="K24" s="1"/>
      <c r="L24" s="1"/>
      <c r="M24" s="1">
        <f t="shared" si="15"/>
        <v>5.2304633333333586E-3</v>
      </c>
    </row>
    <row r="25" spans="2:13" x14ac:dyDescent="0.2">
      <c r="B25" s="9">
        <v>9</v>
      </c>
      <c r="C25" s="1">
        <f t="shared" si="11"/>
        <v>1.2996000000000174E-4</v>
      </c>
      <c r="D25" s="1">
        <f t="shared" si="12"/>
        <v>1.1971600000000129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6.6356000000000726E-4</v>
      </c>
    </row>
    <row r="26" spans="2:13" x14ac:dyDescent="0.2">
      <c r="B26" s="9">
        <v>10</v>
      </c>
      <c r="C26" s="1">
        <f t="shared" si="11"/>
        <v>2.6728899999999391E-3</v>
      </c>
      <c r="E26" s="1"/>
      <c r="F26" s="1"/>
      <c r="G26" s="1"/>
      <c r="H26" s="1"/>
      <c r="I26" s="1"/>
      <c r="J26" s="1"/>
      <c r="K26" s="1"/>
      <c r="M26" s="1">
        <f t="shared" si="15"/>
        <v>2.6728899999999391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0547686999999991E-2</v>
      </c>
    </row>
    <row r="30" spans="2:13" x14ac:dyDescent="0.2">
      <c r="B30" s="9">
        <v>2</v>
      </c>
      <c r="C30" s="1">
        <f t="shared" ref="C30:C38" si="16">M18</f>
        <v>1.318596888888887E-2</v>
      </c>
    </row>
    <row r="31" spans="2:13" x14ac:dyDescent="0.2">
      <c r="B31" s="9">
        <v>3</v>
      </c>
      <c r="C31" s="1">
        <f t="shared" si="16"/>
        <v>1.3878928750000007E-2</v>
      </c>
    </row>
    <row r="32" spans="2:13" x14ac:dyDescent="0.2">
      <c r="B32" s="9">
        <v>4</v>
      </c>
      <c r="C32" s="1">
        <f t="shared" si="16"/>
        <v>2.5663759999999963E-2</v>
      </c>
    </row>
    <row r="33" spans="2:3" x14ac:dyDescent="0.2">
      <c r="B33" s="9">
        <v>5</v>
      </c>
      <c r="C33" s="1">
        <f t="shared" si="16"/>
        <v>1.5922073333333297E-2</v>
      </c>
    </row>
    <row r="34" spans="2:3" x14ac:dyDescent="0.2">
      <c r="B34" s="9">
        <v>6</v>
      </c>
      <c r="C34" s="1">
        <f t="shared" si="16"/>
        <v>1.4294252000000011E-2</v>
      </c>
    </row>
    <row r="35" spans="2:3" x14ac:dyDescent="0.2">
      <c r="B35" s="9">
        <v>7</v>
      </c>
      <c r="C35" s="1">
        <f t="shared" si="16"/>
        <v>8.5407549999999641E-3</v>
      </c>
    </row>
    <row r="36" spans="2:3" x14ac:dyDescent="0.2">
      <c r="B36" s="9">
        <v>8</v>
      </c>
      <c r="C36" s="1">
        <f t="shared" si="16"/>
        <v>5.2304633333333586E-3</v>
      </c>
    </row>
    <row r="37" spans="2:3" x14ac:dyDescent="0.2">
      <c r="B37" s="9">
        <v>9</v>
      </c>
      <c r="C37" s="1">
        <f t="shared" si="16"/>
        <v>6.6356000000000726E-4</v>
      </c>
    </row>
    <row r="38" spans="2:3" x14ac:dyDescent="0.2">
      <c r="B38" s="9">
        <v>10</v>
      </c>
      <c r="C38" s="1">
        <f t="shared" si="16"/>
        <v>2.6728899999999391E-3</v>
      </c>
    </row>
  </sheetData>
  <phoneticPr fontId="0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6.8228999999999997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7873000000000001</v>
      </c>
      <c r="D4">
        <f>C4-$C$3</f>
        <v>-3.5599999999999632E-2</v>
      </c>
      <c r="E4">
        <f>D4^2</f>
        <v>1.2673599999999737E-3</v>
      </c>
      <c r="G4">
        <f t="shared" ref="G4:G12" si="0">C5-$C$4</f>
        <v>-1.9499999999999851E-2</v>
      </c>
      <c r="H4">
        <f t="shared" ref="H4:H12" si="1">G4^2</f>
        <v>3.802499999999942E-4</v>
      </c>
      <c r="I4">
        <f t="shared" ref="I4:I11" si="2">C6-$C$5</f>
        <v>3.0100000000000016E-2</v>
      </c>
      <c r="J4">
        <f t="shared" ref="J4:J11" si="3">I4^2</f>
        <v>9.0601000000000093E-4</v>
      </c>
      <c r="K4">
        <f t="shared" ref="K4:K10" si="4">C7-$C$6</f>
        <v>-3.8600000000000634E-2</v>
      </c>
      <c r="L4">
        <f t="shared" ref="L4:L10" si="5">K4^2</f>
        <v>1.489960000000049E-3</v>
      </c>
      <c r="M4">
        <f t="shared" ref="M4:M9" si="6">C8-$C$7</f>
        <v>-8.3999999999999631E-3</v>
      </c>
      <c r="N4">
        <f t="shared" ref="N4:N9" si="7">M4^2</f>
        <v>7.0559999999999379E-5</v>
      </c>
      <c r="O4">
        <f>C9-$C$8</f>
        <v>-1.2499999999999289E-2</v>
      </c>
      <c r="P4">
        <f>O4^2</f>
        <v>1.5624999999998225E-4</v>
      </c>
      <c r="Q4">
        <f>C10-$C$9</f>
        <v>0.16709999999999958</v>
      </c>
      <c r="R4">
        <f>Q4^2</f>
        <v>2.7922409999999859E-2</v>
      </c>
      <c r="S4">
        <f>C11-$C$10</f>
        <v>-3.3199999999999896E-2</v>
      </c>
      <c r="T4">
        <f>S4^2</f>
        <v>1.1022399999999931E-3</v>
      </c>
      <c r="U4">
        <f>C12-$C$11</f>
        <v>1.5900000000000247E-2</v>
      </c>
      <c r="V4">
        <f>U4^2</f>
        <v>2.5281000000000787E-4</v>
      </c>
      <c r="W4">
        <f>C13-$C$12</f>
        <v>2.0699999999999719E-2</v>
      </c>
      <c r="X4">
        <f>W4^2</f>
        <v>4.2848999999998836E-4</v>
      </c>
    </row>
    <row r="5" spans="2:24" x14ac:dyDescent="0.2">
      <c r="B5">
        <v>2</v>
      </c>
      <c r="C5">
        <v>6.7678000000000003</v>
      </c>
      <c r="D5">
        <f t="shared" ref="D5:D13" si="8">C5-$C$3</f>
        <v>-5.5099999999999483E-2</v>
      </c>
      <c r="E5">
        <f t="shared" ref="E5:E13" si="9">D5^2</f>
        <v>3.0360099999999432E-3</v>
      </c>
      <c r="G5">
        <f t="shared" si="0"/>
        <v>1.0600000000000165E-2</v>
      </c>
      <c r="H5">
        <f t="shared" si="1"/>
        <v>1.123600000000035E-4</v>
      </c>
      <c r="I5">
        <f t="shared" si="2"/>
        <v>-8.5000000000006182E-3</v>
      </c>
      <c r="J5">
        <f t="shared" si="3"/>
        <v>7.2250000000010511E-5</v>
      </c>
      <c r="K5">
        <f t="shared" si="4"/>
        <v>-4.7000000000000597E-2</v>
      </c>
      <c r="L5">
        <f t="shared" si="5"/>
        <v>2.209000000000056E-3</v>
      </c>
      <c r="M5">
        <f t="shared" si="6"/>
        <v>-2.0899999999999253E-2</v>
      </c>
      <c r="N5">
        <f t="shared" si="7"/>
        <v>4.3680999999996876E-4</v>
      </c>
      <c r="O5">
        <f>C10-$C$8</f>
        <v>0.15460000000000029</v>
      </c>
      <c r="P5">
        <f>O5^2</f>
        <v>2.3901160000000091E-2</v>
      </c>
      <c r="Q5">
        <f>C11-$C$9</f>
        <v>0.13389999999999969</v>
      </c>
      <c r="R5">
        <f>Q5^2</f>
        <v>1.7929209999999914E-2</v>
      </c>
      <c r="S5">
        <f>C12-$C$10</f>
        <v>-1.7299999999999649E-2</v>
      </c>
      <c r="T5">
        <f>S5^2</f>
        <v>2.9928999999998787E-4</v>
      </c>
      <c r="U5">
        <f>C13-$C$11</f>
        <v>3.6599999999999966E-2</v>
      </c>
      <c r="V5">
        <f>U5^2</f>
        <v>1.3395599999999975E-3</v>
      </c>
    </row>
    <row r="6" spans="2:24" x14ac:dyDescent="0.2">
      <c r="B6">
        <v>3</v>
      </c>
      <c r="C6">
        <v>6.7979000000000003</v>
      </c>
      <c r="D6">
        <f t="shared" si="8"/>
        <v>-2.4999999999999467E-2</v>
      </c>
      <c r="E6">
        <f t="shared" si="9"/>
        <v>6.2499999999997334E-4</v>
      </c>
      <c r="G6">
        <f t="shared" si="0"/>
        <v>-2.8000000000000469E-2</v>
      </c>
      <c r="H6">
        <f t="shared" si="1"/>
        <v>7.8400000000002621E-4</v>
      </c>
      <c r="I6">
        <f t="shared" si="2"/>
        <v>-1.6900000000000581E-2</v>
      </c>
      <c r="J6">
        <f t="shared" si="3"/>
        <v>2.8561000000001962E-4</v>
      </c>
      <c r="K6">
        <f t="shared" si="4"/>
        <v>-5.9499999999999886E-2</v>
      </c>
      <c r="L6">
        <f t="shared" si="5"/>
        <v>3.5402499999999866E-3</v>
      </c>
      <c r="M6">
        <f t="shared" si="6"/>
        <v>0.14620000000000033</v>
      </c>
      <c r="N6">
        <f t="shared" si="7"/>
        <v>2.1374440000000095E-2</v>
      </c>
      <c r="O6">
        <f>C11-$C$8</f>
        <v>0.1214000000000004</v>
      </c>
      <c r="P6">
        <f>O6^2</f>
        <v>1.4737960000000097E-2</v>
      </c>
      <c r="Q6">
        <f>C12-$C$9</f>
        <v>0.14979999999999993</v>
      </c>
      <c r="R6">
        <f>Q6^2</f>
        <v>2.2440039999999981E-2</v>
      </c>
      <c r="S6">
        <f>C13-$C$10</f>
        <v>3.4000000000000696E-3</v>
      </c>
      <c r="T6">
        <f>S6^2</f>
        <v>1.1560000000000474E-5</v>
      </c>
    </row>
    <row r="7" spans="2:24" x14ac:dyDescent="0.2">
      <c r="B7">
        <v>4</v>
      </c>
      <c r="C7">
        <v>6.7592999999999996</v>
      </c>
      <c r="D7">
        <f t="shared" si="8"/>
        <v>-6.3600000000000101E-2</v>
      </c>
      <c r="E7">
        <f t="shared" si="9"/>
        <v>4.0449600000000132E-3</v>
      </c>
      <c r="G7">
        <f t="shared" si="0"/>
        <v>-3.6400000000000432E-2</v>
      </c>
      <c r="H7">
        <f t="shared" si="1"/>
        <v>1.3249600000000315E-3</v>
      </c>
      <c r="I7">
        <f t="shared" si="2"/>
        <v>-2.9399999999999871E-2</v>
      </c>
      <c r="J7">
        <f t="shared" si="3"/>
        <v>8.6435999999999241E-4</v>
      </c>
      <c r="K7">
        <f t="shared" si="4"/>
        <v>0.1075999999999997</v>
      </c>
      <c r="L7">
        <f t="shared" si="5"/>
        <v>1.1577759999999935E-2</v>
      </c>
      <c r="M7">
        <f t="shared" si="6"/>
        <v>0.11300000000000043</v>
      </c>
      <c r="N7">
        <f t="shared" si="7"/>
        <v>1.2769000000000098E-2</v>
      </c>
      <c r="O7">
        <f>C12-$C$8</f>
        <v>0.13730000000000064</v>
      </c>
      <c r="P7">
        <f>O7^2</f>
        <v>1.8851290000000177E-2</v>
      </c>
      <c r="Q7">
        <f>C13-$C$9</f>
        <v>0.17049999999999965</v>
      </c>
      <c r="R7">
        <f>Q7^2</f>
        <v>2.9070249999999881E-2</v>
      </c>
    </row>
    <row r="8" spans="2:24" x14ac:dyDescent="0.2">
      <c r="B8">
        <v>5</v>
      </c>
      <c r="C8">
        <v>6.7508999999999997</v>
      </c>
      <c r="D8">
        <f t="shared" si="8"/>
        <v>-7.2000000000000064E-2</v>
      </c>
      <c r="E8">
        <f t="shared" si="9"/>
        <v>5.1840000000000089E-3</v>
      </c>
      <c r="G8">
        <f t="shared" si="0"/>
        <v>-4.8899999999999721E-2</v>
      </c>
      <c r="H8">
        <f t="shared" si="1"/>
        <v>2.3912099999999726E-3</v>
      </c>
      <c r="I8">
        <f t="shared" si="2"/>
        <v>0.13769999999999971</v>
      </c>
      <c r="J8">
        <f t="shared" si="3"/>
        <v>1.8961289999999919E-2</v>
      </c>
      <c r="K8">
        <f t="shared" si="4"/>
        <v>7.43999999999998E-2</v>
      </c>
      <c r="L8">
        <f t="shared" si="5"/>
        <v>5.5353599999999701E-3</v>
      </c>
      <c r="M8">
        <f t="shared" si="6"/>
        <v>0.12890000000000068</v>
      </c>
      <c r="N8">
        <f t="shared" si="7"/>
        <v>1.6615210000000175E-2</v>
      </c>
      <c r="O8">
        <f>C13-$C$8</f>
        <v>0.15800000000000036</v>
      </c>
      <c r="P8">
        <f>O8^2</f>
        <v>2.4964000000000115E-2</v>
      </c>
    </row>
    <row r="9" spans="2:24" x14ac:dyDescent="0.2">
      <c r="B9">
        <v>6</v>
      </c>
      <c r="C9">
        <v>6.7384000000000004</v>
      </c>
      <c r="D9">
        <f t="shared" si="8"/>
        <v>-8.4499999999999353E-2</v>
      </c>
      <c r="E9">
        <f t="shared" si="9"/>
        <v>7.1402499999998906E-3</v>
      </c>
      <c r="G9">
        <f t="shared" si="0"/>
        <v>0.11819999999999986</v>
      </c>
      <c r="H9">
        <f t="shared" si="1"/>
        <v>1.3971239999999966E-2</v>
      </c>
      <c r="I9">
        <f t="shared" si="2"/>
        <v>0.10449999999999982</v>
      </c>
      <c r="J9">
        <f t="shared" si="3"/>
        <v>1.0920249999999961E-2</v>
      </c>
      <c r="K9">
        <f t="shared" si="4"/>
        <v>9.0300000000000047E-2</v>
      </c>
      <c r="L9">
        <f t="shared" si="5"/>
        <v>8.1540900000000079E-3</v>
      </c>
      <c r="M9">
        <f t="shared" si="6"/>
        <v>0.1496000000000004</v>
      </c>
      <c r="N9">
        <f t="shared" si="7"/>
        <v>2.2380160000000121E-2</v>
      </c>
    </row>
    <row r="10" spans="2:24" x14ac:dyDescent="0.2">
      <c r="B10">
        <v>7</v>
      </c>
      <c r="C10">
        <v>6.9055</v>
      </c>
      <c r="D10">
        <f t="shared" si="8"/>
        <v>8.2600000000000229E-2</v>
      </c>
      <c r="E10">
        <f t="shared" si="9"/>
        <v>6.8227600000000379E-3</v>
      </c>
      <c r="G10">
        <f t="shared" si="0"/>
        <v>8.4999999999999964E-2</v>
      </c>
      <c r="H10">
        <f t="shared" si="1"/>
        <v>7.2249999999999936E-3</v>
      </c>
      <c r="I10">
        <f t="shared" si="2"/>
        <v>0.12040000000000006</v>
      </c>
      <c r="J10">
        <f t="shared" si="3"/>
        <v>1.4496160000000015E-2</v>
      </c>
      <c r="K10">
        <f t="shared" si="4"/>
        <v>0.11099999999999977</v>
      </c>
      <c r="L10">
        <f t="shared" si="5"/>
        <v>1.2320999999999948E-2</v>
      </c>
    </row>
    <row r="11" spans="2:24" x14ac:dyDescent="0.2">
      <c r="B11">
        <v>8</v>
      </c>
      <c r="C11">
        <v>6.8723000000000001</v>
      </c>
      <c r="D11">
        <f t="shared" si="8"/>
        <v>4.9400000000000333E-2</v>
      </c>
      <c r="E11">
        <f t="shared" si="9"/>
        <v>2.4403600000000329E-3</v>
      </c>
      <c r="G11">
        <f t="shared" si="0"/>
        <v>0.10090000000000021</v>
      </c>
      <c r="H11">
        <f t="shared" si="1"/>
        <v>1.0180810000000044E-2</v>
      </c>
      <c r="I11">
        <f t="shared" si="2"/>
        <v>0.14109999999999978</v>
      </c>
      <c r="J11">
        <f t="shared" si="3"/>
        <v>1.9909209999999938E-2</v>
      </c>
    </row>
    <row r="12" spans="2:24" x14ac:dyDescent="0.2">
      <c r="B12">
        <v>9</v>
      </c>
      <c r="C12">
        <v>6.8882000000000003</v>
      </c>
      <c r="D12">
        <f t="shared" si="8"/>
        <v>6.530000000000058E-2</v>
      </c>
      <c r="E12">
        <f t="shared" si="9"/>
        <v>4.2640900000000754E-3</v>
      </c>
      <c r="G12">
        <f t="shared" si="0"/>
        <v>0.12159999999999993</v>
      </c>
      <c r="H12">
        <f t="shared" si="1"/>
        <v>1.4786559999999983E-2</v>
      </c>
    </row>
    <row r="13" spans="2:24" x14ac:dyDescent="0.2">
      <c r="B13">
        <v>10</v>
      </c>
      <c r="C13">
        <v>6.9089</v>
      </c>
      <c r="D13">
        <f t="shared" si="8"/>
        <v>8.6000000000000298E-2</v>
      </c>
      <c r="E13">
        <f t="shared" si="9"/>
        <v>7.396000000000051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2673599999999737E-3</v>
      </c>
      <c r="D17" s="1">
        <f>H4</f>
        <v>3.802499999999942E-4</v>
      </c>
      <c r="E17" s="1">
        <f>J4</f>
        <v>9.0601000000000093E-4</v>
      </c>
      <c r="F17" s="1">
        <f>L4</f>
        <v>1.489960000000049E-3</v>
      </c>
      <c r="G17" s="1">
        <f t="shared" ref="G17:G22" si="10">N4</f>
        <v>7.0559999999999379E-5</v>
      </c>
      <c r="H17" s="1">
        <f>P4</f>
        <v>1.5624999999998225E-4</v>
      </c>
      <c r="I17" s="1">
        <f>R4</f>
        <v>2.7922409999999859E-2</v>
      </c>
      <c r="J17">
        <f>T4</f>
        <v>1.1022399999999931E-3</v>
      </c>
      <c r="K17" s="1">
        <f>V4</f>
        <v>2.5281000000000787E-4</v>
      </c>
      <c r="L17" s="1">
        <f>X4</f>
        <v>4.2848999999998836E-4</v>
      </c>
      <c r="M17" s="1">
        <f>AVERAGE(C17:L17)</f>
        <v>3.397633999999984E-3</v>
      </c>
    </row>
    <row r="18" spans="2:13" x14ac:dyDescent="0.2">
      <c r="B18" s="9">
        <v>2</v>
      </c>
      <c r="C18" s="1">
        <f t="shared" ref="C18:C26" si="11">E5</f>
        <v>3.0360099999999432E-3</v>
      </c>
      <c r="D18" s="1">
        <f t="shared" ref="D18:D25" si="12">H5</f>
        <v>1.123600000000035E-4</v>
      </c>
      <c r="E18" s="1">
        <f t="shared" ref="E18:E24" si="13">J5</f>
        <v>7.2250000000010511E-5</v>
      </c>
      <c r="F18" s="1">
        <f t="shared" ref="F18:F23" si="14">L5</f>
        <v>2.209000000000056E-3</v>
      </c>
      <c r="G18" s="1">
        <f t="shared" si="10"/>
        <v>4.3680999999996876E-4</v>
      </c>
      <c r="H18" s="1">
        <f>P5</f>
        <v>2.3901160000000091E-2</v>
      </c>
      <c r="I18" s="1">
        <f>R5</f>
        <v>1.7929209999999914E-2</v>
      </c>
      <c r="J18">
        <f>T5</f>
        <v>2.9928999999998787E-4</v>
      </c>
      <c r="K18" s="1">
        <f>V5</f>
        <v>1.3395599999999975E-3</v>
      </c>
      <c r="L18" s="1"/>
      <c r="M18" s="1">
        <f>AVERAGE(C18:L18)</f>
        <v>5.4817388888888851E-3</v>
      </c>
    </row>
    <row r="19" spans="2:13" x14ac:dyDescent="0.2">
      <c r="B19" s="9">
        <v>3</v>
      </c>
      <c r="C19" s="1">
        <f t="shared" si="11"/>
        <v>6.2499999999997334E-4</v>
      </c>
      <c r="D19" s="1">
        <f t="shared" si="12"/>
        <v>7.8400000000002621E-4</v>
      </c>
      <c r="E19" s="1">
        <f t="shared" si="13"/>
        <v>2.8561000000001962E-4</v>
      </c>
      <c r="F19" s="1">
        <f t="shared" si="14"/>
        <v>3.5402499999999866E-3</v>
      </c>
      <c r="G19" s="1">
        <f t="shared" si="10"/>
        <v>2.1374440000000095E-2</v>
      </c>
      <c r="H19" s="1">
        <f>P6</f>
        <v>1.4737960000000097E-2</v>
      </c>
      <c r="I19" s="1">
        <f>R6</f>
        <v>2.2440039999999981E-2</v>
      </c>
      <c r="J19">
        <f>T6</f>
        <v>1.1560000000000474E-5</v>
      </c>
      <c r="K19" s="1"/>
      <c r="L19" s="1"/>
      <c r="M19" s="1">
        <f t="shared" ref="M19:M26" si="15">AVERAGE(C19:L19)</f>
        <v>7.9748575000000224E-3</v>
      </c>
    </row>
    <row r="20" spans="2:13" x14ac:dyDescent="0.2">
      <c r="B20" s="9">
        <v>4</v>
      </c>
      <c r="C20" s="1">
        <f t="shared" si="11"/>
        <v>4.0449600000000132E-3</v>
      </c>
      <c r="D20" s="1">
        <f t="shared" si="12"/>
        <v>1.3249600000000315E-3</v>
      </c>
      <c r="E20" s="1">
        <f t="shared" si="13"/>
        <v>8.6435999999999241E-4</v>
      </c>
      <c r="F20" s="1">
        <f t="shared" si="14"/>
        <v>1.1577759999999935E-2</v>
      </c>
      <c r="G20" s="1">
        <f t="shared" si="10"/>
        <v>1.2769000000000098E-2</v>
      </c>
      <c r="H20" s="1">
        <f>P7</f>
        <v>1.8851290000000177E-2</v>
      </c>
      <c r="I20" s="1">
        <f>R7</f>
        <v>2.9070249999999881E-2</v>
      </c>
      <c r="K20" s="1"/>
      <c r="L20" s="1"/>
      <c r="M20" s="1">
        <f t="shared" si="15"/>
        <v>1.1214654285714304E-2</v>
      </c>
    </row>
    <row r="21" spans="2:13" x14ac:dyDescent="0.2">
      <c r="B21" s="9">
        <v>5</v>
      </c>
      <c r="C21" s="1">
        <f t="shared" si="11"/>
        <v>5.1840000000000089E-3</v>
      </c>
      <c r="D21" s="1">
        <f t="shared" si="12"/>
        <v>2.3912099999999726E-3</v>
      </c>
      <c r="E21" s="1">
        <f t="shared" si="13"/>
        <v>1.8961289999999919E-2</v>
      </c>
      <c r="F21" s="1">
        <f t="shared" si="14"/>
        <v>5.5353599999999701E-3</v>
      </c>
      <c r="G21" s="1">
        <f t="shared" si="10"/>
        <v>1.6615210000000175E-2</v>
      </c>
      <c r="H21" s="1">
        <f>P8</f>
        <v>2.4964000000000115E-2</v>
      </c>
      <c r="I21" s="1"/>
      <c r="K21" s="1"/>
      <c r="L21" s="1"/>
      <c r="M21" s="1">
        <f t="shared" si="15"/>
        <v>1.2275178333333359E-2</v>
      </c>
    </row>
    <row r="22" spans="2:13" x14ac:dyDescent="0.2">
      <c r="B22" s="9">
        <v>6</v>
      </c>
      <c r="C22" s="1">
        <f t="shared" si="11"/>
        <v>7.1402499999998906E-3</v>
      </c>
      <c r="D22" s="1">
        <f t="shared" si="12"/>
        <v>1.3971239999999966E-2</v>
      </c>
      <c r="E22" s="1">
        <f t="shared" si="13"/>
        <v>1.0920249999999961E-2</v>
      </c>
      <c r="F22" s="1">
        <f t="shared" si="14"/>
        <v>8.1540900000000079E-3</v>
      </c>
      <c r="G22" s="1">
        <f t="shared" si="10"/>
        <v>2.2380160000000121E-2</v>
      </c>
      <c r="H22" s="1"/>
      <c r="I22" s="1"/>
      <c r="K22" s="1"/>
      <c r="L22" s="1"/>
      <c r="M22" s="1">
        <f t="shared" si="15"/>
        <v>1.2513197999999993E-2</v>
      </c>
    </row>
    <row r="23" spans="2:13" x14ac:dyDescent="0.2">
      <c r="B23" s="9">
        <v>7</v>
      </c>
      <c r="C23" s="1">
        <f t="shared" si="11"/>
        <v>6.8227600000000379E-3</v>
      </c>
      <c r="D23" s="1">
        <f t="shared" si="12"/>
        <v>7.2249999999999936E-3</v>
      </c>
      <c r="E23" s="1">
        <f t="shared" si="13"/>
        <v>1.4496160000000015E-2</v>
      </c>
      <c r="F23" s="1">
        <f t="shared" si="14"/>
        <v>1.2320999999999948E-2</v>
      </c>
      <c r="G23" s="1"/>
      <c r="H23" s="1"/>
      <c r="I23" s="1"/>
      <c r="K23" s="1"/>
      <c r="L23" s="1"/>
      <c r="M23" s="1">
        <f t="shared" si="15"/>
        <v>1.0216229999999998E-2</v>
      </c>
    </row>
    <row r="24" spans="2:13" x14ac:dyDescent="0.2">
      <c r="B24" s="9">
        <v>8</v>
      </c>
      <c r="C24" s="1">
        <f t="shared" si="11"/>
        <v>2.4403600000000329E-3</v>
      </c>
      <c r="D24" s="1">
        <f t="shared" si="12"/>
        <v>1.0180810000000044E-2</v>
      </c>
      <c r="E24" s="1">
        <f t="shared" si="13"/>
        <v>1.9909209999999938E-2</v>
      </c>
      <c r="F24" s="1"/>
      <c r="G24" s="1"/>
      <c r="H24" s="1"/>
      <c r="I24" s="1"/>
      <c r="J24" s="1"/>
      <c r="K24" s="1"/>
      <c r="L24" s="1"/>
      <c r="M24" s="1">
        <f t="shared" si="15"/>
        <v>1.0843460000000004E-2</v>
      </c>
    </row>
    <row r="25" spans="2:13" x14ac:dyDescent="0.2">
      <c r="B25" s="9">
        <v>9</v>
      </c>
      <c r="C25" s="1">
        <f t="shared" si="11"/>
        <v>4.2640900000000754E-3</v>
      </c>
      <c r="D25" s="1">
        <f t="shared" si="12"/>
        <v>1.4786559999999983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9.5253250000000289E-3</v>
      </c>
    </row>
    <row r="26" spans="2:13" x14ac:dyDescent="0.2">
      <c r="B26" s="9">
        <v>10</v>
      </c>
      <c r="C26" s="1">
        <f t="shared" si="11"/>
        <v>7.396000000000051E-3</v>
      </c>
      <c r="E26" s="1"/>
      <c r="F26" s="1"/>
      <c r="G26" s="1"/>
      <c r="H26" s="1"/>
      <c r="I26" s="1"/>
      <c r="J26" s="1"/>
      <c r="K26" s="1"/>
      <c r="M26" s="1">
        <f t="shared" si="15"/>
        <v>7.396000000000051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397633999999984E-3</v>
      </c>
    </row>
    <row r="30" spans="2:13" x14ac:dyDescent="0.2">
      <c r="B30" s="9">
        <v>2</v>
      </c>
      <c r="C30" s="1">
        <f t="shared" ref="C30:C38" si="16">M18</f>
        <v>5.4817388888888851E-3</v>
      </c>
    </row>
    <row r="31" spans="2:13" x14ac:dyDescent="0.2">
      <c r="B31" s="9">
        <v>3</v>
      </c>
      <c r="C31" s="1">
        <f t="shared" si="16"/>
        <v>7.9748575000000224E-3</v>
      </c>
    </row>
    <row r="32" spans="2:13" x14ac:dyDescent="0.2">
      <c r="B32" s="9">
        <v>4</v>
      </c>
      <c r="C32" s="1">
        <f t="shared" si="16"/>
        <v>1.1214654285714304E-2</v>
      </c>
    </row>
    <row r="33" spans="2:3" x14ac:dyDescent="0.2">
      <c r="B33" s="9">
        <v>5</v>
      </c>
      <c r="C33" s="1">
        <f t="shared" si="16"/>
        <v>1.2275178333333359E-2</v>
      </c>
    </row>
    <row r="34" spans="2:3" x14ac:dyDescent="0.2">
      <c r="B34" s="9">
        <v>6</v>
      </c>
      <c r="C34" s="1">
        <f t="shared" si="16"/>
        <v>1.2513197999999993E-2</v>
      </c>
    </row>
    <row r="35" spans="2:3" x14ac:dyDescent="0.2">
      <c r="B35" s="9">
        <v>7</v>
      </c>
      <c r="C35" s="1">
        <f t="shared" si="16"/>
        <v>1.0216229999999998E-2</v>
      </c>
    </row>
    <row r="36" spans="2:3" x14ac:dyDescent="0.2">
      <c r="B36" s="9">
        <v>8</v>
      </c>
      <c r="C36" s="1">
        <f t="shared" si="16"/>
        <v>1.0843460000000004E-2</v>
      </c>
    </row>
    <row r="37" spans="2:3" x14ac:dyDescent="0.2">
      <c r="B37" s="9">
        <v>9</v>
      </c>
      <c r="C37" s="1">
        <f t="shared" si="16"/>
        <v>9.5253250000000289E-3</v>
      </c>
    </row>
    <row r="38" spans="2:3" x14ac:dyDescent="0.2">
      <c r="B38" s="9">
        <v>10</v>
      </c>
      <c r="C38" s="1">
        <f t="shared" si="16"/>
        <v>7.396000000000051E-3</v>
      </c>
    </row>
  </sheetData>
  <phoneticPr fontId="0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2429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1091000000000002</v>
      </c>
      <c r="D4">
        <f>C4-$C$3</f>
        <v>-0.13389999999999969</v>
      </c>
      <c r="E4">
        <f>D4^2</f>
        <v>1.7929209999999914E-2</v>
      </c>
      <c r="G4">
        <f t="shared" ref="G4:G12" si="0">C5-$C$4</f>
        <v>3.0499999999999972E-2</v>
      </c>
      <c r="H4">
        <f t="shared" ref="H4:H12" si="1">G4^2</f>
        <v>9.3024999999999824E-4</v>
      </c>
      <c r="I4">
        <f t="shared" ref="I4:I11" si="2">C6-$C$5</f>
        <v>0.10060000000000002</v>
      </c>
      <c r="J4">
        <f t="shared" ref="J4:J11" si="3">I4^2</f>
        <v>1.0120360000000005E-2</v>
      </c>
      <c r="K4">
        <f t="shared" ref="K4:K10" si="4">C7-$C$6</f>
        <v>-5.0000000000000266E-2</v>
      </c>
      <c r="L4">
        <f t="shared" ref="L4:L10" si="5">K4^2</f>
        <v>2.5000000000000265E-3</v>
      </c>
      <c r="M4">
        <f t="shared" ref="M4:M9" si="6">C8-$C$7</f>
        <v>-1.0199999999999765E-2</v>
      </c>
      <c r="N4">
        <f t="shared" ref="N4:N9" si="7">M4^2</f>
        <v>1.040399999999952E-4</v>
      </c>
      <c r="O4">
        <f>C9-$C$8</f>
        <v>-1.4800000000000146E-2</v>
      </c>
      <c r="P4">
        <f>O4^2</f>
        <v>2.1904000000000433E-4</v>
      </c>
      <c r="Q4">
        <f>C10-$C$9</f>
        <v>-1.440000000000019E-2</v>
      </c>
      <c r="R4">
        <f>Q4^2</f>
        <v>2.073600000000055E-4</v>
      </c>
      <c r="S4">
        <f>C11-$C$10</f>
        <v>7.7000000000002622E-3</v>
      </c>
      <c r="T4">
        <f>S4^2</f>
        <v>5.9290000000004035E-5</v>
      </c>
      <c r="U4">
        <f>C12-$C$11</f>
        <v>3.6000000000000476E-3</v>
      </c>
      <c r="V4">
        <f>U4^2</f>
        <v>1.2960000000000343E-5</v>
      </c>
      <c r="W4">
        <f>C13-$C$12</f>
        <v>-0.1048</v>
      </c>
      <c r="X4">
        <f>W4^2</f>
        <v>1.0983040000000001E-2</v>
      </c>
    </row>
    <row r="5" spans="2:24" x14ac:dyDescent="0.2">
      <c r="B5">
        <v>2</v>
      </c>
      <c r="C5">
        <v>3.1396000000000002</v>
      </c>
      <c r="D5">
        <f t="shared" ref="D5:D13" si="8">C5-$C$3</f>
        <v>-0.10339999999999971</v>
      </c>
      <c r="E5">
        <f t="shared" ref="E5:E13" si="9">D5^2</f>
        <v>1.069155999999994E-2</v>
      </c>
      <c r="G5">
        <f t="shared" si="0"/>
        <v>0.13109999999999999</v>
      </c>
      <c r="H5">
        <f t="shared" si="1"/>
        <v>1.7187209999999998E-2</v>
      </c>
      <c r="I5">
        <f t="shared" si="2"/>
        <v>5.0599999999999756E-2</v>
      </c>
      <c r="J5">
        <f t="shared" si="3"/>
        <v>2.5603599999999755E-3</v>
      </c>
      <c r="K5">
        <f t="shared" si="4"/>
        <v>-6.0200000000000031E-2</v>
      </c>
      <c r="L5">
        <f t="shared" si="5"/>
        <v>3.6240400000000037E-3</v>
      </c>
      <c r="M5">
        <f t="shared" si="6"/>
        <v>-2.4999999999999911E-2</v>
      </c>
      <c r="N5">
        <f t="shared" si="7"/>
        <v>6.2499999999999557E-4</v>
      </c>
      <c r="O5">
        <f>C10-$C$8</f>
        <v>-2.9200000000000337E-2</v>
      </c>
      <c r="P5">
        <f>O5^2</f>
        <v>8.5264000000001962E-4</v>
      </c>
      <c r="Q5">
        <f>C11-$C$9</f>
        <v>-6.6999999999999282E-3</v>
      </c>
      <c r="R5">
        <f>Q5^2</f>
        <v>4.4889999999999037E-5</v>
      </c>
      <c r="S5">
        <f>C12-$C$10</f>
        <v>1.130000000000031E-2</v>
      </c>
      <c r="T5">
        <f>S5^2</f>
        <v>1.2769000000000701E-4</v>
      </c>
      <c r="U5">
        <f>C13-$C$11</f>
        <v>-0.10119999999999996</v>
      </c>
      <c r="V5">
        <f>U5^2</f>
        <v>1.0241439999999991E-2</v>
      </c>
    </row>
    <row r="6" spans="2:24" x14ac:dyDescent="0.2">
      <c r="B6">
        <v>3</v>
      </c>
      <c r="C6">
        <v>3.2402000000000002</v>
      </c>
      <c r="D6">
        <f t="shared" si="8"/>
        <v>-2.7999999999996916E-3</v>
      </c>
      <c r="E6">
        <f t="shared" si="9"/>
        <v>7.8399999999982732E-6</v>
      </c>
      <c r="G6">
        <f t="shared" si="0"/>
        <v>8.1099999999999728E-2</v>
      </c>
      <c r="H6">
        <f t="shared" si="1"/>
        <v>6.5772099999999558E-3</v>
      </c>
      <c r="I6">
        <f t="shared" si="2"/>
        <v>4.0399999999999991E-2</v>
      </c>
      <c r="J6">
        <f t="shared" si="3"/>
        <v>1.6321599999999993E-3</v>
      </c>
      <c r="K6">
        <f t="shared" si="4"/>
        <v>-7.5000000000000178E-2</v>
      </c>
      <c r="L6">
        <f t="shared" si="5"/>
        <v>5.6250000000000267E-3</v>
      </c>
      <c r="M6">
        <f t="shared" si="6"/>
        <v>-3.9400000000000102E-2</v>
      </c>
      <c r="N6">
        <f t="shared" si="7"/>
        <v>1.552360000000008E-3</v>
      </c>
      <c r="O6">
        <f>C11-$C$8</f>
        <v>-2.1500000000000075E-2</v>
      </c>
      <c r="P6">
        <f>O6^2</f>
        <v>4.6225000000000319E-4</v>
      </c>
      <c r="Q6">
        <f>C12-$C$9</f>
        <v>-3.0999999999998806E-3</v>
      </c>
      <c r="R6">
        <f>Q6^2</f>
        <v>9.6099999999992592E-6</v>
      </c>
      <c r="S6">
        <f>C13-$C$10</f>
        <v>-9.3499999999999694E-2</v>
      </c>
      <c r="T6">
        <f>S6^2</f>
        <v>8.7422499999999428E-3</v>
      </c>
    </row>
    <row r="7" spans="2:24" x14ac:dyDescent="0.2">
      <c r="B7">
        <v>4</v>
      </c>
      <c r="C7">
        <v>3.1901999999999999</v>
      </c>
      <c r="D7">
        <f t="shared" si="8"/>
        <v>-5.2799999999999958E-2</v>
      </c>
      <c r="E7">
        <f t="shared" si="9"/>
        <v>2.7878399999999954E-3</v>
      </c>
      <c r="G7">
        <f t="shared" si="0"/>
        <v>7.0899999999999963E-2</v>
      </c>
      <c r="H7">
        <f t="shared" si="1"/>
        <v>5.0268099999999944E-3</v>
      </c>
      <c r="I7">
        <f t="shared" si="2"/>
        <v>2.5599999999999845E-2</v>
      </c>
      <c r="J7">
        <f t="shared" si="3"/>
        <v>6.553599999999921E-4</v>
      </c>
      <c r="K7">
        <f t="shared" si="4"/>
        <v>-8.9400000000000368E-2</v>
      </c>
      <c r="L7">
        <f t="shared" si="5"/>
        <v>7.9923600000000664E-3</v>
      </c>
      <c r="M7">
        <f t="shared" si="6"/>
        <v>-3.1699999999999839E-2</v>
      </c>
      <c r="N7">
        <f t="shared" si="7"/>
        <v>1.0048899999999898E-3</v>
      </c>
      <c r="O7">
        <f>C12-$C$8</f>
        <v>-1.7900000000000027E-2</v>
      </c>
      <c r="P7">
        <f>O7^2</f>
        <v>3.2041000000000095E-4</v>
      </c>
      <c r="Q7">
        <f>C13-$C$9</f>
        <v>-0.10789999999999988</v>
      </c>
      <c r="R7">
        <f>Q7^2</f>
        <v>1.1642409999999975E-2</v>
      </c>
    </row>
    <row r="8" spans="2:24" x14ac:dyDescent="0.2">
      <c r="B8">
        <v>5</v>
      </c>
      <c r="C8">
        <v>3.18</v>
      </c>
      <c r="D8">
        <f t="shared" si="8"/>
        <v>-6.2999999999999723E-2</v>
      </c>
      <c r="E8">
        <f t="shared" si="9"/>
        <v>3.9689999999999647E-3</v>
      </c>
      <c r="G8">
        <f t="shared" si="0"/>
        <v>5.6099999999999817E-2</v>
      </c>
      <c r="H8">
        <f t="shared" si="1"/>
        <v>3.1472099999999793E-3</v>
      </c>
      <c r="I8">
        <f t="shared" si="2"/>
        <v>1.1199999999999655E-2</v>
      </c>
      <c r="J8">
        <f t="shared" si="3"/>
        <v>1.2543999999999227E-4</v>
      </c>
      <c r="K8">
        <f t="shared" si="4"/>
        <v>-8.1700000000000106E-2</v>
      </c>
      <c r="L8">
        <f t="shared" si="5"/>
        <v>6.6748900000000175E-3</v>
      </c>
      <c r="M8">
        <f t="shared" si="6"/>
        <v>-2.8099999999999792E-2</v>
      </c>
      <c r="N8">
        <f t="shared" si="7"/>
        <v>7.8960999999998834E-4</v>
      </c>
      <c r="O8">
        <f>C13-$C$8</f>
        <v>-0.12270000000000003</v>
      </c>
      <c r="P8">
        <f>O8^2</f>
        <v>1.5055290000000008E-2</v>
      </c>
    </row>
    <row r="9" spans="2:24" x14ac:dyDescent="0.2">
      <c r="B9">
        <v>6</v>
      </c>
      <c r="C9">
        <v>3.1652</v>
      </c>
      <c r="D9">
        <f t="shared" si="8"/>
        <v>-7.7799999999999869E-2</v>
      </c>
      <c r="E9">
        <f t="shared" si="9"/>
        <v>6.0528399999999795E-3</v>
      </c>
      <c r="G9">
        <f t="shared" si="0"/>
        <v>4.1699999999999626E-2</v>
      </c>
      <c r="H9">
        <f t="shared" si="1"/>
        <v>1.7388899999999689E-3</v>
      </c>
      <c r="I9">
        <f t="shared" si="2"/>
        <v>1.8899999999999917E-2</v>
      </c>
      <c r="J9">
        <f t="shared" si="3"/>
        <v>3.5720999999999686E-4</v>
      </c>
      <c r="K9">
        <f t="shared" si="4"/>
        <v>-7.8100000000000058E-2</v>
      </c>
      <c r="L9">
        <f t="shared" si="5"/>
        <v>6.0996100000000088E-3</v>
      </c>
      <c r="M9">
        <f t="shared" si="6"/>
        <v>-0.1328999999999998</v>
      </c>
      <c r="N9">
        <f t="shared" si="7"/>
        <v>1.7662409999999944E-2</v>
      </c>
    </row>
    <row r="10" spans="2:24" x14ac:dyDescent="0.2">
      <c r="B10">
        <v>7</v>
      </c>
      <c r="C10">
        <v>3.1507999999999998</v>
      </c>
      <c r="D10">
        <f t="shared" si="8"/>
        <v>-9.220000000000006E-2</v>
      </c>
      <c r="E10">
        <f t="shared" si="9"/>
        <v>8.5008400000000112E-3</v>
      </c>
      <c r="G10">
        <f t="shared" si="0"/>
        <v>4.9399999999999888E-2</v>
      </c>
      <c r="H10">
        <f t="shared" si="1"/>
        <v>2.4403599999999891E-3</v>
      </c>
      <c r="I10">
        <f t="shared" si="2"/>
        <v>2.2499999999999964E-2</v>
      </c>
      <c r="J10">
        <f t="shared" si="3"/>
        <v>5.0624999999999845E-4</v>
      </c>
      <c r="K10">
        <f t="shared" si="4"/>
        <v>-0.18290000000000006</v>
      </c>
      <c r="L10">
        <f t="shared" si="5"/>
        <v>3.3452410000000023E-2</v>
      </c>
    </row>
    <row r="11" spans="2:24" x14ac:dyDescent="0.2">
      <c r="B11">
        <v>8</v>
      </c>
      <c r="C11">
        <v>3.1585000000000001</v>
      </c>
      <c r="D11">
        <f t="shared" si="8"/>
        <v>-8.4499999999999797E-2</v>
      </c>
      <c r="E11">
        <f t="shared" si="9"/>
        <v>7.1402499999999661E-3</v>
      </c>
      <c r="G11">
        <f t="shared" si="0"/>
        <v>5.2999999999999936E-2</v>
      </c>
      <c r="H11">
        <f t="shared" si="1"/>
        <v>2.8089999999999934E-3</v>
      </c>
      <c r="I11">
        <f t="shared" si="2"/>
        <v>-8.230000000000004E-2</v>
      </c>
      <c r="J11">
        <f t="shared" si="3"/>
        <v>6.7732900000000065E-3</v>
      </c>
    </row>
    <row r="12" spans="2:24" x14ac:dyDescent="0.2">
      <c r="B12">
        <v>9</v>
      </c>
      <c r="C12">
        <v>3.1621000000000001</v>
      </c>
      <c r="D12">
        <f t="shared" si="8"/>
        <v>-8.089999999999975E-2</v>
      </c>
      <c r="E12">
        <f t="shared" si="9"/>
        <v>6.54480999999996E-3</v>
      </c>
      <c r="G12">
        <f t="shared" si="0"/>
        <v>-5.1800000000000068E-2</v>
      </c>
      <c r="H12">
        <f t="shared" si="1"/>
        <v>2.6832400000000069E-3</v>
      </c>
    </row>
    <row r="13" spans="2:24" x14ac:dyDescent="0.2">
      <c r="B13">
        <v>10</v>
      </c>
      <c r="C13">
        <v>3.0573000000000001</v>
      </c>
      <c r="D13">
        <f t="shared" si="8"/>
        <v>-0.18569999999999975</v>
      </c>
      <c r="E13">
        <f t="shared" si="9"/>
        <v>3.4484489999999909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7929209999999914E-2</v>
      </c>
      <c r="D17" s="1">
        <f>H4</f>
        <v>9.3024999999999824E-4</v>
      </c>
      <c r="E17" s="1">
        <f>J4</f>
        <v>1.0120360000000005E-2</v>
      </c>
      <c r="F17" s="1">
        <f>L4</f>
        <v>2.5000000000000265E-3</v>
      </c>
      <c r="G17" s="1">
        <f t="shared" ref="G17:G22" si="10">N4</f>
        <v>1.040399999999952E-4</v>
      </c>
      <c r="H17" s="1">
        <f>P4</f>
        <v>2.1904000000000433E-4</v>
      </c>
      <c r="I17" s="1">
        <f>R4</f>
        <v>2.073600000000055E-4</v>
      </c>
      <c r="J17">
        <f>T4</f>
        <v>5.9290000000004035E-5</v>
      </c>
      <c r="K17" s="1">
        <f>V4</f>
        <v>1.2960000000000343E-5</v>
      </c>
      <c r="L17" s="1">
        <f>X4</f>
        <v>1.0983040000000001E-2</v>
      </c>
      <c r="M17" s="1">
        <f>AVERAGE(C17:L17)</f>
        <v>4.3065549999999949E-3</v>
      </c>
    </row>
    <row r="18" spans="2:13" x14ac:dyDescent="0.2">
      <c r="B18" s="9">
        <v>2</v>
      </c>
      <c r="C18" s="1">
        <f t="shared" ref="C18:C26" si="11">E5</f>
        <v>1.069155999999994E-2</v>
      </c>
      <c r="D18" s="1">
        <f t="shared" ref="D18:D25" si="12">H5</f>
        <v>1.7187209999999998E-2</v>
      </c>
      <c r="E18" s="1">
        <f t="shared" ref="E18:E24" si="13">J5</f>
        <v>2.5603599999999755E-3</v>
      </c>
      <c r="F18" s="1">
        <f t="shared" ref="F18:F23" si="14">L5</f>
        <v>3.6240400000000037E-3</v>
      </c>
      <c r="G18" s="1">
        <f t="shared" si="10"/>
        <v>6.2499999999999557E-4</v>
      </c>
      <c r="H18" s="1">
        <f>P5</f>
        <v>8.5264000000001962E-4</v>
      </c>
      <c r="I18" s="1">
        <f>R5</f>
        <v>4.4889999999999037E-5</v>
      </c>
      <c r="J18">
        <f>T5</f>
        <v>1.2769000000000701E-4</v>
      </c>
      <c r="K18" s="1">
        <f>V5</f>
        <v>1.0241439999999991E-2</v>
      </c>
      <c r="L18" s="1"/>
      <c r="M18" s="1">
        <f>AVERAGE(C18:L18)</f>
        <v>5.106092222222215E-3</v>
      </c>
    </row>
    <row r="19" spans="2:13" x14ac:dyDescent="0.2">
      <c r="B19" s="9">
        <v>3</v>
      </c>
      <c r="C19" s="1">
        <f t="shared" si="11"/>
        <v>7.8399999999982732E-6</v>
      </c>
      <c r="D19" s="1">
        <f t="shared" si="12"/>
        <v>6.5772099999999558E-3</v>
      </c>
      <c r="E19" s="1">
        <f t="shared" si="13"/>
        <v>1.6321599999999993E-3</v>
      </c>
      <c r="F19" s="1">
        <f t="shared" si="14"/>
        <v>5.6250000000000267E-3</v>
      </c>
      <c r="G19" s="1">
        <f t="shared" si="10"/>
        <v>1.552360000000008E-3</v>
      </c>
      <c r="H19" s="1">
        <f>P6</f>
        <v>4.6225000000000319E-4</v>
      </c>
      <c r="I19" s="1">
        <f>R6</f>
        <v>9.6099999999992592E-6</v>
      </c>
      <c r="J19">
        <f>T6</f>
        <v>8.7422499999999428E-3</v>
      </c>
      <c r="K19" s="1"/>
      <c r="L19" s="1"/>
      <c r="M19" s="1">
        <f t="shared" ref="M19:M26" si="15">AVERAGE(C19:L19)</f>
        <v>3.0760849999999914E-3</v>
      </c>
    </row>
    <row r="20" spans="2:13" x14ac:dyDescent="0.2">
      <c r="B20" s="9">
        <v>4</v>
      </c>
      <c r="C20" s="1">
        <f t="shared" si="11"/>
        <v>2.7878399999999954E-3</v>
      </c>
      <c r="D20" s="1">
        <f t="shared" si="12"/>
        <v>5.0268099999999944E-3</v>
      </c>
      <c r="E20" s="1">
        <f t="shared" si="13"/>
        <v>6.553599999999921E-4</v>
      </c>
      <c r="F20" s="1">
        <f t="shared" si="14"/>
        <v>7.9923600000000664E-3</v>
      </c>
      <c r="G20" s="1">
        <f t="shared" si="10"/>
        <v>1.0048899999999898E-3</v>
      </c>
      <c r="H20" s="1">
        <f>P7</f>
        <v>3.2041000000000095E-4</v>
      </c>
      <c r="I20" s="1">
        <f>R7</f>
        <v>1.1642409999999975E-2</v>
      </c>
      <c r="K20" s="1"/>
      <c r="L20" s="1"/>
      <c r="M20" s="1">
        <f t="shared" si="15"/>
        <v>4.2042971428571446E-3</v>
      </c>
    </row>
    <row r="21" spans="2:13" x14ac:dyDescent="0.2">
      <c r="B21" s="9">
        <v>5</v>
      </c>
      <c r="C21" s="1">
        <f t="shared" si="11"/>
        <v>3.9689999999999647E-3</v>
      </c>
      <c r="D21" s="1">
        <f t="shared" si="12"/>
        <v>3.1472099999999793E-3</v>
      </c>
      <c r="E21" s="1">
        <f t="shared" si="13"/>
        <v>1.2543999999999227E-4</v>
      </c>
      <c r="F21" s="1">
        <f t="shared" si="14"/>
        <v>6.6748900000000175E-3</v>
      </c>
      <c r="G21" s="1">
        <f t="shared" si="10"/>
        <v>7.8960999999998834E-4</v>
      </c>
      <c r="H21" s="1">
        <f>P8</f>
        <v>1.5055290000000008E-2</v>
      </c>
      <c r="I21" s="1"/>
      <c r="K21" s="1"/>
      <c r="L21" s="1"/>
      <c r="M21" s="1">
        <f t="shared" si="15"/>
        <v>4.9602399999999916E-3</v>
      </c>
    </row>
    <row r="22" spans="2:13" x14ac:dyDescent="0.2">
      <c r="B22" s="9">
        <v>6</v>
      </c>
      <c r="C22" s="1">
        <f t="shared" si="11"/>
        <v>6.0528399999999795E-3</v>
      </c>
      <c r="D22" s="1">
        <f t="shared" si="12"/>
        <v>1.7388899999999689E-3</v>
      </c>
      <c r="E22" s="1">
        <f t="shared" si="13"/>
        <v>3.5720999999999686E-4</v>
      </c>
      <c r="F22" s="1">
        <f t="shared" si="14"/>
        <v>6.0996100000000088E-3</v>
      </c>
      <c r="G22" s="1">
        <f t="shared" si="10"/>
        <v>1.7662409999999944E-2</v>
      </c>
      <c r="H22" s="1"/>
      <c r="I22" s="1"/>
      <c r="K22" s="1"/>
      <c r="L22" s="1"/>
      <c r="M22" s="1">
        <f t="shared" si="15"/>
        <v>6.3821919999999793E-3</v>
      </c>
    </row>
    <row r="23" spans="2:13" x14ac:dyDescent="0.2">
      <c r="B23" s="9">
        <v>7</v>
      </c>
      <c r="C23" s="1">
        <f t="shared" si="11"/>
        <v>8.5008400000000112E-3</v>
      </c>
      <c r="D23" s="1">
        <f t="shared" si="12"/>
        <v>2.4403599999999891E-3</v>
      </c>
      <c r="E23" s="1">
        <f t="shared" si="13"/>
        <v>5.0624999999999845E-4</v>
      </c>
      <c r="F23" s="1">
        <f t="shared" si="14"/>
        <v>3.3452410000000023E-2</v>
      </c>
      <c r="G23" s="1"/>
      <c r="H23" s="1"/>
      <c r="I23" s="1"/>
      <c r="K23" s="1"/>
      <c r="L23" s="1"/>
      <c r="M23" s="1">
        <f t="shared" si="15"/>
        <v>1.1224965000000005E-2</v>
      </c>
    </row>
    <row r="24" spans="2:13" x14ac:dyDescent="0.2">
      <c r="B24" s="9">
        <v>8</v>
      </c>
      <c r="C24" s="1">
        <f t="shared" si="11"/>
        <v>7.1402499999999661E-3</v>
      </c>
      <c r="D24" s="1">
        <f t="shared" si="12"/>
        <v>2.8089999999999934E-3</v>
      </c>
      <c r="E24" s="1">
        <f t="shared" si="13"/>
        <v>6.7732900000000065E-3</v>
      </c>
      <c r="F24" s="1"/>
      <c r="G24" s="1"/>
      <c r="H24" s="1"/>
      <c r="I24" s="1"/>
      <c r="J24" s="1"/>
      <c r="K24" s="1"/>
      <c r="L24" s="1"/>
      <c r="M24" s="1">
        <f t="shared" si="15"/>
        <v>5.5741799999999885E-3</v>
      </c>
    </row>
    <row r="25" spans="2:13" x14ac:dyDescent="0.2">
      <c r="B25" s="9">
        <v>9</v>
      </c>
      <c r="C25" s="1">
        <f t="shared" si="11"/>
        <v>6.54480999999996E-3</v>
      </c>
      <c r="D25" s="1">
        <f t="shared" si="12"/>
        <v>2.6832400000000069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4.6140249999999834E-3</v>
      </c>
    </row>
    <row r="26" spans="2:13" x14ac:dyDescent="0.2">
      <c r="B26" s="9">
        <v>10</v>
      </c>
      <c r="C26" s="1">
        <f t="shared" si="11"/>
        <v>3.4484489999999909E-2</v>
      </c>
      <c r="E26" s="1"/>
      <c r="F26" s="1"/>
      <c r="G26" s="1"/>
      <c r="H26" s="1"/>
      <c r="I26" s="1"/>
      <c r="J26" s="1"/>
      <c r="K26" s="1"/>
      <c r="M26" s="1">
        <f t="shared" si="15"/>
        <v>3.4484489999999909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3065549999999949E-3</v>
      </c>
    </row>
    <row r="30" spans="2:13" x14ac:dyDescent="0.2">
      <c r="B30" s="9">
        <v>2</v>
      </c>
      <c r="C30" s="1">
        <f t="shared" ref="C30:C38" si="16">M18</f>
        <v>5.106092222222215E-3</v>
      </c>
    </row>
    <row r="31" spans="2:13" x14ac:dyDescent="0.2">
      <c r="B31" s="9">
        <v>3</v>
      </c>
      <c r="C31" s="1">
        <f t="shared" si="16"/>
        <v>3.0760849999999914E-3</v>
      </c>
    </row>
    <row r="32" spans="2:13" x14ac:dyDescent="0.2">
      <c r="B32" s="9">
        <v>4</v>
      </c>
      <c r="C32" s="1">
        <f t="shared" si="16"/>
        <v>4.2042971428571446E-3</v>
      </c>
    </row>
    <row r="33" spans="2:3" x14ac:dyDescent="0.2">
      <c r="B33" s="9">
        <v>5</v>
      </c>
      <c r="C33" s="1">
        <f t="shared" si="16"/>
        <v>4.9602399999999916E-3</v>
      </c>
    </row>
    <row r="34" spans="2:3" x14ac:dyDescent="0.2">
      <c r="B34" s="9">
        <v>6</v>
      </c>
      <c r="C34" s="1">
        <f t="shared" si="16"/>
        <v>6.3821919999999793E-3</v>
      </c>
    </row>
    <row r="35" spans="2:3" x14ac:dyDescent="0.2">
      <c r="B35" s="9">
        <v>7</v>
      </c>
      <c r="C35" s="1">
        <f t="shared" si="16"/>
        <v>1.1224965000000005E-2</v>
      </c>
    </row>
    <row r="36" spans="2:3" x14ac:dyDescent="0.2">
      <c r="B36" s="9">
        <v>8</v>
      </c>
      <c r="C36" s="1">
        <f t="shared" si="16"/>
        <v>5.5741799999999885E-3</v>
      </c>
    </row>
    <row r="37" spans="2:3" x14ac:dyDescent="0.2">
      <c r="B37" s="9">
        <v>9</v>
      </c>
      <c r="C37" s="1">
        <f t="shared" si="16"/>
        <v>4.6140249999999834E-3</v>
      </c>
    </row>
    <row r="38" spans="2:3" x14ac:dyDescent="0.2">
      <c r="B38" s="9">
        <v>10</v>
      </c>
      <c r="C38" s="1">
        <f t="shared" si="16"/>
        <v>3.4484489999999909E-2</v>
      </c>
    </row>
  </sheetData>
  <phoneticPr fontId="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6032000000000002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5897000000000001</v>
      </c>
      <c r="D4">
        <f>C4-$C$3</f>
        <v>-1.3500000000000068E-2</v>
      </c>
      <c r="E4">
        <f>D4^2</f>
        <v>1.8225000000000183E-4</v>
      </c>
      <c r="G4">
        <f t="shared" ref="G4:G12" si="0">C5-$C$4</f>
        <v>-6.8200000000000038E-2</v>
      </c>
      <c r="H4">
        <f t="shared" ref="H4:H12" si="1">G4^2</f>
        <v>4.6512400000000053E-3</v>
      </c>
      <c r="I4">
        <f t="shared" ref="I4:I11" si="2">C6-$C$5</f>
        <v>2.4499999999999744E-2</v>
      </c>
      <c r="J4">
        <f t="shared" ref="J4:J11" si="3">I4^2</f>
        <v>6.0024999999998751E-4</v>
      </c>
      <c r="K4">
        <f t="shared" ref="K4:K10" si="4">C7-$C$6</f>
        <v>3.6599999999999966E-2</v>
      </c>
      <c r="L4">
        <f t="shared" ref="L4:L10" si="5">K4^2</f>
        <v>1.3395599999999975E-3</v>
      </c>
      <c r="M4">
        <f t="shared" ref="M4:M9" si="6">C8-$C$7</f>
        <v>-7.0399999999999796E-2</v>
      </c>
      <c r="N4">
        <f t="shared" ref="N4:N9" si="7">M4^2</f>
        <v>4.9561599999999716E-3</v>
      </c>
      <c r="O4">
        <f>C9-$C$8</f>
        <v>-2.9599999999999849E-2</v>
      </c>
      <c r="P4">
        <f>O4^2</f>
        <v>8.7615999999999107E-4</v>
      </c>
      <c r="Q4">
        <f>C10-$C$9</f>
        <v>-1.4900000000000357E-2</v>
      </c>
      <c r="R4">
        <f>Q4^2</f>
        <v>2.2201000000001065E-4</v>
      </c>
      <c r="S4">
        <f>C11-$C$10</f>
        <v>2.6000000000001577E-3</v>
      </c>
      <c r="T4">
        <f>S4^2</f>
        <v>6.7600000000008204E-6</v>
      </c>
      <c r="U4">
        <f>C12-$C$11</f>
        <v>4.2000000000000259E-2</v>
      </c>
      <c r="V4">
        <f>U4^2</f>
        <v>1.7640000000000218E-3</v>
      </c>
      <c r="W4">
        <f>C13-$C$12</f>
        <v>1.4799999999999702E-2</v>
      </c>
      <c r="X4">
        <f>W4^2</f>
        <v>2.1903999999999118E-4</v>
      </c>
    </row>
    <row r="5" spans="2:24" x14ac:dyDescent="0.2">
      <c r="B5">
        <v>2</v>
      </c>
      <c r="C5">
        <v>2.5215000000000001</v>
      </c>
      <c r="D5">
        <f t="shared" ref="D5:D13" si="8">C5-$C$3</f>
        <v>-8.1700000000000106E-2</v>
      </c>
      <c r="E5">
        <f t="shared" ref="E5:E13" si="9">D5^2</f>
        <v>6.6748900000000175E-3</v>
      </c>
      <c r="G5">
        <f t="shared" si="0"/>
        <v>-4.3700000000000294E-2</v>
      </c>
      <c r="H5">
        <f t="shared" si="1"/>
        <v>1.9096900000000257E-3</v>
      </c>
      <c r="I5">
        <f t="shared" si="2"/>
        <v>6.109999999999971E-2</v>
      </c>
      <c r="J5">
        <f t="shared" si="3"/>
        <v>3.7332099999999647E-3</v>
      </c>
      <c r="K5">
        <f t="shared" si="4"/>
        <v>-3.379999999999983E-2</v>
      </c>
      <c r="L5">
        <f t="shared" si="5"/>
        <v>1.1424399999999885E-3</v>
      </c>
      <c r="M5">
        <f t="shared" si="6"/>
        <v>-9.9999999999999645E-2</v>
      </c>
      <c r="N5">
        <f t="shared" si="7"/>
        <v>9.9999999999999291E-3</v>
      </c>
      <c r="O5">
        <f>C10-$C$8</f>
        <v>-4.4500000000000206E-2</v>
      </c>
      <c r="P5">
        <f>O5^2</f>
        <v>1.9802500000000185E-3</v>
      </c>
      <c r="Q5">
        <f>C11-$C$9</f>
        <v>-1.23000000000002E-2</v>
      </c>
      <c r="R5">
        <f>Q5^2</f>
        <v>1.512900000000049E-4</v>
      </c>
      <c r="S5">
        <f>C12-$C$10</f>
        <v>4.4600000000000417E-2</v>
      </c>
      <c r="T5">
        <f>S5^2</f>
        <v>1.9891600000000371E-3</v>
      </c>
      <c r="U5">
        <f>C13-$C$11</f>
        <v>5.6799999999999962E-2</v>
      </c>
      <c r="V5">
        <f>U5^2</f>
        <v>3.2262399999999957E-3</v>
      </c>
    </row>
    <row r="6" spans="2:24" x14ac:dyDescent="0.2">
      <c r="B6">
        <v>3</v>
      </c>
      <c r="C6">
        <v>2.5459999999999998</v>
      </c>
      <c r="D6">
        <f t="shared" si="8"/>
        <v>-5.7200000000000362E-2</v>
      </c>
      <c r="E6">
        <f t="shared" si="9"/>
        <v>3.2718400000000415E-3</v>
      </c>
      <c r="G6">
        <f t="shared" si="0"/>
        <v>-7.1000000000003283E-3</v>
      </c>
      <c r="H6">
        <f t="shared" si="1"/>
        <v>5.0410000000004662E-5</v>
      </c>
      <c r="I6">
        <f t="shared" si="2"/>
        <v>-9.300000000000086E-3</v>
      </c>
      <c r="J6">
        <f t="shared" si="3"/>
        <v>8.6490000000001593E-5</v>
      </c>
      <c r="K6">
        <f t="shared" si="4"/>
        <v>-6.3399999999999679E-2</v>
      </c>
      <c r="L6">
        <f t="shared" si="5"/>
        <v>4.0195599999999594E-3</v>
      </c>
      <c r="M6">
        <f t="shared" si="6"/>
        <v>-0.1149</v>
      </c>
      <c r="N6">
        <f t="shared" si="7"/>
        <v>1.320201E-2</v>
      </c>
      <c r="O6">
        <f>C11-$C$8</f>
        <v>-4.1900000000000048E-2</v>
      </c>
      <c r="P6">
        <f>O6^2</f>
        <v>1.755610000000004E-3</v>
      </c>
      <c r="Q6">
        <f>C12-$C$9</f>
        <v>2.970000000000006E-2</v>
      </c>
      <c r="R6">
        <f>Q6^2</f>
        <v>8.8209000000000356E-4</v>
      </c>
      <c r="S6">
        <f>C13-$C$10</f>
        <v>5.9400000000000119E-2</v>
      </c>
      <c r="T6">
        <f>S6^2</f>
        <v>3.5283600000000142E-3</v>
      </c>
    </row>
    <row r="7" spans="2:24" x14ac:dyDescent="0.2">
      <c r="B7">
        <v>4</v>
      </c>
      <c r="C7">
        <v>2.5825999999999998</v>
      </c>
      <c r="D7">
        <f t="shared" si="8"/>
        <v>-2.0600000000000396E-2</v>
      </c>
      <c r="E7">
        <f t="shared" si="9"/>
        <v>4.243600000000163E-4</v>
      </c>
      <c r="G7">
        <f t="shared" si="0"/>
        <v>-7.7500000000000124E-2</v>
      </c>
      <c r="H7">
        <f t="shared" si="1"/>
        <v>6.0062500000000194E-3</v>
      </c>
      <c r="I7">
        <f t="shared" si="2"/>
        <v>-3.8899999999999935E-2</v>
      </c>
      <c r="J7">
        <f t="shared" si="3"/>
        <v>1.5132099999999949E-3</v>
      </c>
      <c r="K7">
        <f t="shared" si="4"/>
        <v>-7.8300000000000036E-2</v>
      </c>
      <c r="L7">
        <f t="shared" si="5"/>
        <v>6.130890000000006E-3</v>
      </c>
      <c r="M7">
        <f t="shared" si="6"/>
        <v>-0.11229999999999984</v>
      </c>
      <c r="N7">
        <f t="shared" si="7"/>
        <v>1.2611289999999964E-2</v>
      </c>
      <c r="O7">
        <f>C12-$C$8</f>
        <v>1.0000000000021103E-4</v>
      </c>
      <c r="P7">
        <f>O7^2</f>
        <v>1.0000000000042206E-8</v>
      </c>
      <c r="Q7">
        <f>C13-$C$9</f>
        <v>4.4499999999999762E-2</v>
      </c>
      <c r="R7">
        <f>Q7^2</f>
        <v>1.980249999999979E-3</v>
      </c>
    </row>
    <row r="8" spans="2:24" x14ac:dyDescent="0.2">
      <c r="B8">
        <v>5</v>
      </c>
      <c r="C8">
        <v>2.5122</v>
      </c>
      <c r="D8">
        <f t="shared" si="8"/>
        <v>-9.1000000000000192E-2</v>
      </c>
      <c r="E8">
        <f t="shared" si="9"/>
        <v>8.2810000000000349E-3</v>
      </c>
      <c r="G8">
        <f t="shared" si="0"/>
        <v>-0.10709999999999997</v>
      </c>
      <c r="H8">
        <f t="shared" si="1"/>
        <v>1.1470409999999993E-2</v>
      </c>
      <c r="I8">
        <f t="shared" si="2"/>
        <v>-5.3800000000000292E-2</v>
      </c>
      <c r="J8">
        <f t="shared" si="3"/>
        <v>2.8944400000000315E-3</v>
      </c>
      <c r="K8">
        <f t="shared" si="4"/>
        <v>-7.5699999999999878E-2</v>
      </c>
      <c r="L8">
        <f t="shared" si="5"/>
        <v>5.7304899999999813E-3</v>
      </c>
      <c r="M8">
        <f t="shared" si="6"/>
        <v>-7.0299999999999585E-2</v>
      </c>
      <c r="N8">
        <f t="shared" si="7"/>
        <v>4.9420899999999416E-3</v>
      </c>
      <c r="O8">
        <f>C13-$C$8</f>
        <v>1.4899999999999913E-2</v>
      </c>
      <c r="P8">
        <f>O8^2</f>
        <v>2.2200999999999742E-4</v>
      </c>
    </row>
    <row r="9" spans="2:24" x14ac:dyDescent="0.2">
      <c r="B9">
        <v>6</v>
      </c>
      <c r="C9">
        <v>2.4826000000000001</v>
      </c>
      <c r="D9">
        <f t="shared" si="8"/>
        <v>-0.12060000000000004</v>
      </c>
      <c r="E9">
        <f t="shared" si="9"/>
        <v>1.454436000000001E-2</v>
      </c>
      <c r="G9">
        <f t="shared" si="0"/>
        <v>-0.12200000000000033</v>
      </c>
      <c r="H9">
        <f t="shared" si="1"/>
        <v>1.4884000000000081E-2</v>
      </c>
      <c r="I9">
        <f t="shared" si="2"/>
        <v>-5.1200000000000134E-2</v>
      </c>
      <c r="J9">
        <f t="shared" si="3"/>
        <v>2.6214400000000139E-3</v>
      </c>
      <c r="K9">
        <f t="shared" si="4"/>
        <v>-3.3699999999999619E-2</v>
      </c>
      <c r="L9">
        <f t="shared" si="5"/>
        <v>1.1356899999999744E-3</v>
      </c>
      <c r="M9">
        <f t="shared" si="6"/>
        <v>-5.5499999999999883E-2</v>
      </c>
      <c r="N9">
        <f t="shared" si="7"/>
        <v>3.0802499999999871E-3</v>
      </c>
    </row>
    <row r="10" spans="2:24" x14ac:dyDescent="0.2">
      <c r="B10">
        <v>7</v>
      </c>
      <c r="C10">
        <v>2.4676999999999998</v>
      </c>
      <c r="D10">
        <f t="shared" si="8"/>
        <v>-0.1355000000000004</v>
      </c>
      <c r="E10">
        <f t="shared" si="9"/>
        <v>1.8360250000000109E-2</v>
      </c>
      <c r="G10">
        <f t="shared" si="0"/>
        <v>-0.11940000000000017</v>
      </c>
      <c r="H10">
        <f t="shared" si="1"/>
        <v>1.4256360000000041E-2</v>
      </c>
      <c r="I10">
        <f t="shared" si="2"/>
        <v>-9.1999999999998749E-3</v>
      </c>
      <c r="J10">
        <f t="shared" si="3"/>
        <v>8.4639999999997699E-5</v>
      </c>
      <c r="K10">
        <f t="shared" si="4"/>
        <v>-1.8899999999999917E-2</v>
      </c>
      <c r="L10">
        <f t="shared" si="5"/>
        <v>3.5720999999999686E-4</v>
      </c>
    </row>
    <row r="11" spans="2:24" x14ac:dyDescent="0.2">
      <c r="B11">
        <v>8</v>
      </c>
      <c r="C11">
        <v>2.4702999999999999</v>
      </c>
      <c r="D11">
        <f t="shared" si="8"/>
        <v>-0.13290000000000024</v>
      </c>
      <c r="E11">
        <f t="shared" si="9"/>
        <v>1.7662410000000062E-2</v>
      </c>
      <c r="G11">
        <f t="shared" si="0"/>
        <v>-7.7399999999999913E-2</v>
      </c>
      <c r="H11">
        <f t="shared" si="1"/>
        <v>5.9907599999999865E-3</v>
      </c>
      <c r="I11">
        <f t="shared" si="2"/>
        <v>5.5999999999998273E-3</v>
      </c>
      <c r="J11">
        <f t="shared" si="3"/>
        <v>3.1359999999998067E-5</v>
      </c>
    </row>
    <row r="12" spans="2:24" x14ac:dyDescent="0.2">
      <c r="B12">
        <v>9</v>
      </c>
      <c r="C12">
        <v>2.5123000000000002</v>
      </c>
      <c r="D12">
        <f t="shared" si="8"/>
        <v>-9.0899999999999981E-2</v>
      </c>
      <c r="E12">
        <f t="shared" si="9"/>
        <v>8.2628099999999972E-3</v>
      </c>
      <c r="G12">
        <f t="shared" si="0"/>
        <v>-6.2600000000000211E-2</v>
      </c>
      <c r="H12">
        <f t="shared" si="1"/>
        <v>3.9187600000000263E-3</v>
      </c>
    </row>
    <row r="13" spans="2:24" x14ac:dyDescent="0.2">
      <c r="B13">
        <v>10</v>
      </c>
      <c r="C13">
        <v>2.5270999999999999</v>
      </c>
      <c r="D13">
        <f t="shared" si="8"/>
        <v>-7.6100000000000279E-2</v>
      </c>
      <c r="E13">
        <f t="shared" si="9"/>
        <v>5.7912100000000423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8225000000000183E-4</v>
      </c>
      <c r="D17" s="1">
        <f>H4</f>
        <v>4.6512400000000053E-3</v>
      </c>
      <c r="E17" s="1">
        <f>J4</f>
        <v>6.0024999999998751E-4</v>
      </c>
      <c r="F17" s="1">
        <f>L4</f>
        <v>1.3395599999999975E-3</v>
      </c>
      <c r="G17" s="1">
        <f t="shared" ref="G17:G22" si="10">N4</f>
        <v>4.9561599999999716E-3</v>
      </c>
      <c r="H17" s="1">
        <f>P4</f>
        <v>8.7615999999999107E-4</v>
      </c>
      <c r="I17" s="1">
        <f>R4</f>
        <v>2.2201000000001065E-4</v>
      </c>
      <c r="J17">
        <f>T4</f>
        <v>6.7600000000008204E-6</v>
      </c>
      <c r="K17" s="1">
        <f>V4</f>
        <v>1.7640000000000218E-3</v>
      </c>
      <c r="L17" s="1">
        <f>X4</f>
        <v>2.1903999999999118E-4</v>
      </c>
      <c r="M17" s="1">
        <f>AVERAGE(C17:L17)</f>
        <v>1.4817429999999978E-3</v>
      </c>
    </row>
    <row r="18" spans="2:13" x14ac:dyDescent="0.2">
      <c r="B18" s="9">
        <v>2</v>
      </c>
      <c r="C18" s="1">
        <f t="shared" ref="C18:C26" si="11">E5</f>
        <v>6.6748900000000175E-3</v>
      </c>
      <c r="D18" s="1">
        <f t="shared" ref="D18:D25" si="12">H5</f>
        <v>1.9096900000000257E-3</v>
      </c>
      <c r="E18" s="1">
        <f t="shared" ref="E18:E24" si="13">J5</f>
        <v>3.7332099999999647E-3</v>
      </c>
      <c r="F18" s="1">
        <f t="shared" ref="F18:F23" si="14">L5</f>
        <v>1.1424399999999885E-3</v>
      </c>
      <c r="G18" s="1">
        <f t="shared" si="10"/>
        <v>9.9999999999999291E-3</v>
      </c>
      <c r="H18" s="1">
        <f>P5</f>
        <v>1.9802500000000185E-3</v>
      </c>
      <c r="I18" s="1">
        <f>R5</f>
        <v>1.512900000000049E-4</v>
      </c>
      <c r="J18">
        <f>T5</f>
        <v>1.9891600000000371E-3</v>
      </c>
      <c r="K18" s="1">
        <f>V5</f>
        <v>3.2262399999999957E-3</v>
      </c>
      <c r="L18" s="1"/>
      <c r="M18" s="1">
        <f>AVERAGE(C18:L18)</f>
        <v>3.4230188888888873E-3</v>
      </c>
    </row>
    <row r="19" spans="2:13" x14ac:dyDescent="0.2">
      <c r="B19" s="9">
        <v>3</v>
      </c>
      <c r="C19" s="1">
        <f t="shared" si="11"/>
        <v>3.2718400000000415E-3</v>
      </c>
      <c r="D19" s="1">
        <f t="shared" si="12"/>
        <v>5.0410000000004662E-5</v>
      </c>
      <c r="E19" s="1">
        <f t="shared" si="13"/>
        <v>8.6490000000001593E-5</v>
      </c>
      <c r="F19" s="1">
        <f t="shared" si="14"/>
        <v>4.0195599999999594E-3</v>
      </c>
      <c r="G19" s="1">
        <f t="shared" si="10"/>
        <v>1.320201E-2</v>
      </c>
      <c r="H19" s="1">
        <f>P6</f>
        <v>1.755610000000004E-3</v>
      </c>
      <c r="I19" s="1">
        <f>R6</f>
        <v>8.8209000000000356E-4</v>
      </c>
      <c r="J19">
        <f>T6</f>
        <v>3.5283600000000142E-3</v>
      </c>
      <c r="K19" s="1"/>
      <c r="L19" s="1"/>
      <c r="M19" s="1">
        <f t="shared" ref="M19:M26" si="15">AVERAGE(C19:L19)</f>
        <v>3.3495462500000035E-3</v>
      </c>
    </row>
    <row r="20" spans="2:13" x14ac:dyDescent="0.2">
      <c r="B20" s="9">
        <v>4</v>
      </c>
      <c r="C20" s="1">
        <f t="shared" si="11"/>
        <v>4.243600000000163E-4</v>
      </c>
      <c r="D20" s="1">
        <f t="shared" si="12"/>
        <v>6.0062500000000194E-3</v>
      </c>
      <c r="E20" s="1">
        <f t="shared" si="13"/>
        <v>1.5132099999999949E-3</v>
      </c>
      <c r="F20" s="1">
        <f t="shared" si="14"/>
        <v>6.130890000000006E-3</v>
      </c>
      <c r="G20" s="1">
        <f t="shared" si="10"/>
        <v>1.2611289999999964E-2</v>
      </c>
      <c r="H20" s="1">
        <f>P7</f>
        <v>1.0000000000042206E-8</v>
      </c>
      <c r="I20" s="1">
        <f>R7</f>
        <v>1.980249999999979E-3</v>
      </c>
      <c r="K20" s="1"/>
      <c r="L20" s="1"/>
      <c r="M20" s="1">
        <f t="shared" si="15"/>
        <v>4.0951799999999977E-3</v>
      </c>
    </row>
    <row r="21" spans="2:13" x14ac:dyDescent="0.2">
      <c r="B21" s="9">
        <v>5</v>
      </c>
      <c r="C21" s="1">
        <f t="shared" si="11"/>
        <v>8.2810000000000349E-3</v>
      </c>
      <c r="D21" s="1">
        <f t="shared" si="12"/>
        <v>1.1470409999999993E-2</v>
      </c>
      <c r="E21" s="1">
        <f t="shared" si="13"/>
        <v>2.8944400000000315E-3</v>
      </c>
      <c r="F21" s="1">
        <f t="shared" si="14"/>
        <v>5.7304899999999813E-3</v>
      </c>
      <c r="G21" s="1">
        <f t="shared" si="10"/>
        <v>4.9420899999999416E-3</v>
      </c>
      <c r="H21" s="1">
        <f>P8</f>
        <v>2.2200999999999742E-4</v>
      </c>
      <c r="I21" s="1"/>
      <c r="K21" s="1"/>
      <c r="L21" s="1"/>
      <c r="M21" s="1">
        <f t="shared" si="15"/>
        <v>5.5900733333333298E-3</v>
      </c>
    </row>
    <row r="22" spans="2:13" x14ac:dyDescent="0.2">
      <c r="B22" s="9">
        <v>6</v>
      </c>
      <c r="C22" s="1">
        <f t="shared" si="11"/>
        <v>1.454436000000001E-2</v>
      </c>
      <c r="D22" s="1">
        <f t="shared" si="12"/>
        <v>1.4884000000000081E-2</v>
      </c>
      <c r="E22" s="1">
        <f t="shared" si="13"/>
        <v>2.6214400000000139E-3</v>
      </c>
      <c r="F22" s="1">
        <f t="shared" si="14"/>
        <v>1.1356899999999744E-3</v>
      </c>
      <c r="G22" s="1">
        <f t="shared" si="10"/>
        <v>3.0802499999999871E-3</v>
      </c>
      <c r="H22" s="1"/>
      <c r="I22" s="1"/>
      <c r="K22" s="1"/>
      <c r="L22" s="1"/>
      <c r="M22" s="1">
        <f t="shared" si="15"/>
        <v>7.2531480000000131E-3</v>
      </c>
    </row>
    <row r="23" spans="2:13" x14ac:dyDescent="0.2">
      <c r="B23" s="9">
        <v>7</v>
      </c>
      <c r="C23" s="1">
        <f t="shared" si="11"/>
        <v>1.8360250000000109E-2</v>
      </c>
      <c r="D23" s="1">
        <f t="shared" si="12"/>
        <v>1.4256360000000041E-2</v>
      </c>
      <c r="E23" s="1">
        <f t="shared" si="13"/>
        <v>8.4639999999997699E-5</v>
      </c>
      <c r="F23" s="1">
        <f t="shared" si="14"/>
        <v>3.5720999999999686E-4</v>
      </c>
      <c r="G23" s="1"/>
      <c r="H23" s="1"/>
      <c r="I23" s="1"/>
      <c r="K23" s="1"/>
      <c r="L23" s="1"/>
      <c r="M23" s="1">
        <f t="shared" si="15"/>
        <v>8.2646150000000359E-3</v>
      </c>
    </row>
    <row r="24" spans="2:13" x14ac:dyDescent="0.2">
      <c r="B24" s="9">
        <v>8</v>
      </c>
      <c r="C24" s="1">
        <f t="shared" si="11"/>
        <v>1.7662410000000062E-2</v>
      </c>
      <c r="D24" s="1">
        <f t="shared" si="12"/>
        <v>5.9907599999999865E-3</v>
      </c>
      <c r="E24" s="1">
        <f t="shared" si="13"/>
        <v>3.1359999999998067E-5</v>
      </c>
      <c r="F24" s="1"/>
      <c r="G24" s="1"/>
      <c r="H24" s="1"/>
      <c r="I24" s="1"/>
      <c r="J24" s="1"/>
      <c r="K24" s="1"/>
      <c r="L24" s="1"/>
      <c r="M24" s="1">
        <f t="shared" si="15"/>
        <v>7.8948433333333491E-3</v>
      </c>
    </row>
    <row r="25" spans="2:13" x14ac:dyDescent="0.2">
      <c r="B25" s="9">
        <v>9</v>
      </c>
      <c r="C25" s="1">
        <f t="shared" si="11"/>
        <v>8.2628099999999972E-3</v>
      </c>
      <c r="D25" s="1">
        <f t="shared" si="12"/>
        <v>3.9187600000000263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6.0907850000000117E-3</v>
      </c>
    </row>
    <row r="26" spans="2:13" x14ac:dyDescent="0.2">
      <c r="B26" s="9">
        <v>10</v>
      </c>
      <c r="C26" s="1">
        <f t="shared" si="11"/>
        <v>5.7912100000000423E-3</v>
      </c>
      <c r="E26" s="1"/>
      <c r="F26" s="1"/>
      <c r="G26" s="1"/>
      <c r="H26" s="1"/>
      <c r="I26" s="1"/>
      <c r="J26" s="1"/>
      <c r="K26" s="1"/>
      <c r="M26" s="1">
        <f t="shared" si="15"/>
        <v>5.7912100000000423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4817429999999978E-3</v>
      </c>
    </row>
    <row r="30" spans="2:13" x14ac:dyDescent="0.2">
      <c r="B30" s="9">
        <v>2</v>
      </c>
      <c r="C30" s="1">
        <f t="shared" ref="C30:C38" si="16">M18</f>
        <v>3.4230188888888873E-3</v>
      </c>
    </row>
    <row r="31" spans="2:13" x14ac:dyDescent="0.2">
      <c r="B31" s="9">
        <v>3</v>
      </c>
      <c r="C31" s="1">
        <f t="shared" si="16"/>
        <v>3.3495462500000035E-3</v>
      </c>
    </row>
    <row r="32" spans="2:13" x14ac:dyDescent="0.2">
      <c r="B32" s="9">
        <v>4</v>
      </c>
      <c r="C32" s="1">
        <f t="shared" si="16"/>
        <v>4.0951799999999977E-3</v>
      </c>
    </row>
    <row r="33" spans="2:3" x14ac:dyDescent="0.2">
      <c r="B33" s="9">
        <v>5</v>
      </c>
      <c r="C33" s="1">
        <f t="shared" si="16"/>
        <v>5.5900733333333298E-3</v>
      </c>
    </row>
    <row r="34" spans="2:3" x14ac:dyDescent="0.2">
      <c r="B34" s="9">
        <v>6</v>
      </c>
      <c r="C34" s="1">
        <f t="shared" si="16"/>
        <v>7.2531480000000131E-3</v>
      </c>
    </row>
    <row r="35" spans="2:3" x14ac:dyDescent="0.2">
      <c r="B35" s="9">
        <v>7</v>
      </c>
      <c r="C35" s="1">
        <f t="shared" si="16"/>
        <v>8.2646150000000359E-3</v>
      </c>
    </row>
    <row r="36" spans="2:3" x14ac:dyDescent="0.2">
      <c r="B36" s="9">
        <v>8</v>
      </c>
      <c r="C36" s="1">
        <f t="shared" si="16"/>
        <v>7.8948433333333491E-3</v>
      </c>
    </row>
    <row r="37" spans="2:3" x14ac:dyDescent="0.2">
      <c r="B37" s="9">
        <v>9</v>
      </c>
      <c r="C37" s="1">
        <f t="shared" si="16"/>
        <v>6.0907850000000117E-3</v>
      </c>
    </row>
    <row r="38" spans="2:3" x14ac:dyDescent="0.2">
      <c r="B38" s="9">
        <v>10</v>
      </c>
      <c r="C38" s="1">
        <f t="shared" si="16"/>
        <v>5.7912100000000423E-3</v>
      </c>
    </row>
  </sheetData>
  <phoneticPr fontId="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7059000000000002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7953999999999999</v>
      </c>
      <c r="D4">
        <f>C4-$C$3</f>
        <v>8.9499999999999691E-2</v>
      </c>
      <c r="E4">
        <f>D4^2</f>
        <v>8.0102499999999445E-3</v>
      </c>
      <c r="G4">
        <f t="shared" ref="G4:G12" si="0">C5-$C$4</f>
        <v>4.8300000000000232E-2</v>
      </c>
      <c r="H4">
        <f t="shared" ref="H4:H12" si="1">G4^2</f>
        <v>2.3328900000000223E-3</v>
      </c>
      <c r="I4">
        <f t="shared" ref="I4:I11" si="2">C6-$C$5</f>
        <v>-3.8400000000000212E-2</v>
      </c>
      <c r="J4">
        <f t="shared" ref="J4:J11" si="3">I4^2</f>
        <v>1.4745600000000162E-3</v>
      </c>
      <c r="K4">
        <f t="shared" ref="K4:K10" si="4">C7-$C$6</f>
        <v>-5.0399999999999778E-2</v>
      </c>
      <c r="L4">
        <f t="shared" ref="L4:L10" si="5">K4^2</f>
        <v>2.5401599999999775E-3</v>
      </c>
      <c r="M4">
        <f t="shared" ref="M4:M9" si="6">C8-$C$7</f>
        <v>-3.1500000000000306E-2</v>
      </c>
      <c r="N4">
        <f t="shared" ref="N4:N9" si="7">M4^2</f>
        <v>9.9225000000001916E-4</v>
      </c>
      <c r="O4">
        <f>C9-$C$8</f>
        <v>7.6999999999999957E-2</v>
      </c>
      <c r="P4">
        <f>O4^2</f>
        <v>5.9289999999999933E-3</v>
      </c>
      <c r="Q4">
        <f>C10-$C$9</f>
        <v>-1.6999999999995907E-3</v>
      </c>
      <c r="R4">
        <f>Q4^2</f>
        <v>2.8899999999986086E-6</v>
      </c>
      <c r="S4">
        <f>C11-$C$10</f>
        <v>8.999999999999897E-3</v>
      </c>
      <c r="T4">
        <f>S4^2</f>
        <v>8.0999999999998147E-5</v>
      </c>
      <c r="U4">
        <f>C12-$C$11</f>
        <v>-2.6000000000001577E-3</v>
      </c>
      <c r="V4">
        <f>U4^2</f>
        <v>6.7600000000008204E-6</v>
      </c>
      <c r="W4">
        <f>C13-$C$12</f>
        <v>6.8700000000000205E-2</v>
      </c>
      <c r="X4">
        <f>W4^2</f>
        <v>4.7196900000000281E-3</v>
      </c>
    </row>
    <row r="5" spans="2:24" x14ac:dyDescent="0.2">
      <c r="B5">
        <v>2</v>
      </c>
      <c r="C5">
        <v>3.8437000000000001</v>
      </c>
      <c r="D5">
        <f t="shared" ref="D5:D13" si="8">C5-$C$3</f>
        <v>0.13779999999999992</v>
      </c>
      <c r="E5">
        <f t="shared" ref="E5:E13" si="9">D5^2</f>
        <v>1.8988839999999979E-2</v>
      </c>
      <c r="G5">
        <f t="shared" si="0"/>
        <v>9.9000000000000199E-3</v>
      </c>
      <c r="H5">
        <f t="shared" si="1"/>
        <v>9.8010000000000398E-5</v>
      </c>
      <c r="I5">
        <f t="shared" si="2"/>
        <v>-8.879999999999999E-2</v>
      </c>
      <c r="J5">
        <f t="shared" si="3"/>
        <v>7.8854399999999988E-3</v>
      </c>
      <c r="K5">
        <f t="shared" si="4"/>
        <v>-8.1900000000000084E-2</v>
      </c>
      <c r="L5">
        <f t="shared" si="5"/>
        <v>6.707610000000014E-3</v>
      </c>
      <c r="M5">
        <f t="shared" si="6"/>
        <v>4.5499999999999652E-2</v>
      </c>
      <c r="N5">
        <f t="shared" si="7"/>
        <v>2.0702499999999684E-3</v>
      </c>
      <c r="O5">
        <f>C10-$C$8</f>
        <v>7.5300000000000367E-2</v>
      </c>
      <c r="P5">
        <f>O5^2</f>
        <v>5.6700900000000555E-3</v>
      </c>
      <c r="Q5">
        <f>C11-$C$9</f>
        <v>7.3000000000003062E-3</v>
      </c>
      <c r="R5">
        <f>Q5^2</f>
        <v>5.3290000000004472E-5</v>
      </c>
      <c r="S5">
        <f>C12-$C$10</f>
        <v>6.3999999999997392E-3</v>
      </c>
      <c r="T5">
        <f>S5^2</f>
        <v>4.095999999999666E-5</v>
      </c>
      <c r="U5">
        <f>C13-$C$11</f>
        <v>6.6100000000000048E-2</v>
      </c>
      <c r="V5">
        <f>U5^2</f>
        <v>4.3692100000000062E-3</v>
      </c>
    </row>
    <row r="6" spans="2:24" x14ac:dyDescent="0.2">
      <c r="B6">
        <v>3</v>
      </c>
      <c r="C6">
        <v>3.8052999999999999</v>
      </c>
      <c r="D6">
        <f t="shared" si="8"/>
        <v>9.9399999999999711E-2</v>
      </c>
      <c r="E6">
        <f t="shared" si="9"/>
        <v>9.8803599999999422E-3</v>
      </c>
      <c r="G6">
        <f t="shared" si="0"/>
        <v>-4.0499999999999758E-2</v>
      </c>
      <c r="H6">
        <f t="shared" si="1"/>
        <v>1.6402499999999805E-3</v>
      </c>
      <c r="I6">
        <f t="shared" si="2"/>
        <v>-0.1203000000000003</v>
      </c>
      <c r="J6">
        <f t="shared" si="3"/>
        <v>1.4472090000000071E-2</v>
      </c>
      <c r="K6">
        <f t="shared" si="4"/>
        <v>-4.9000000000001265E-3</v>
      </c>
      <c r="L6">
        <f t="shared" si="5"/>
        <v>2.4010000000001239E-5</v>
      </c>
      <c r="M6">
        <f t="shared" si="6"/>
        <v>4.3800000000000061E-2</v>
      </c>
      <c r="N6">
        <f t="shared" si="7"/>
        <v>1.9184400000000054E-3</v>
      </c>
      <c r="O6">
        <f>C11-$C$8</f>
        <v>8.4300000000000264E-2</v>
      </c>
      <c r="P6">
        <f>O6^2</f>
        <v>7.1064900000000443E-3</v>
      </c>
      <c r="Q6">
        <f>C12-$C$9</f>
        <v>4.7000000000001485E-3</v>
      </c>
      <c r="R6">
        <f>Q6^2</f>
        <v>2.2090000000001396E-5</v>
      </c>
      <c r="S6">
        <f>C13-$C$10</f>
        <v>7.5099999999999945E-2</v>
      </c>
      <c r="T6">
        <f>S6^2</f>
        <v>5.6400099999999913E-3</v>
      </c>
    </row>
    <row r="7" spans="2:24" x14ac:dyDescent="0.2">
      <c r="B7">
        <v>4</v>
      </c>
      <c r="C7">
        <v>3.7549000000000001</v>
      </c>
      <c r="D7">
        <f t="shared" si="8"/>
        <v>4.8999999999999932E-2</v>
      </c>
      <c r="E7">
        <f t="shared" si="9"/>
        <v>2.4009999999999934E-3</v>
      </c>
      <c r="G7">
        <f t="shared" si="0"/>
        <v>-7.2000000000000064E-2</v>
      </c>
      <c r="H7">
        <f t="shared" si="1"/>
        <v>5.1840000000000089E-3</v>
      </c>
      <c r="I7">
        <f t="shared" si="2"/>
        <v>-4.3300000000000338E-2</v>
      </c>
      <c r="J7">
        <f t="shared" si="3"/>
        <v>1.8748900000000292E-3</v>
      </c>
      <c r="K7">
        <f t="shared" si="4"/>
        <v>-6.5999999999997172E-3</v>
      </c>
      <c r="L7">
        <f t="shared" si="5"/>
        <v>4.3559999999996269E-5</v>
      </c>
      <c r="M7">
        <f t="shared" si="6"/>
        <v>5.2799999999999958E-2</v>
      </c>
      <c r="N7">
        <f t="shared" si="7"/>
        <v>2.7878399999999954E-3</v>
      </c>
      <c r="O7">
        <f>C12-$C$8</f>
        <v>8.1700000000000106E-2</v>
      </c>
      <c r="P7">
        <f>O7^2</f>
        <v>6.6748900000000175E-3</v>
      </c>
      <c r="Q7">
        <f>C13-$C$9</f>
        <v>7.3400000000000354E-2</v>
      </c>
      <c r="R7">
        <f>Q7^2</f>
        <v>5.3875600000000516E-3</v>
      </c>
    </row>
    <row r="8" spans="2:24" x14ac:dyDescent="0.2">
      <c r="B8">
        <v>5</v>
      </c>
      <c r="C8">
        <v>3.7233999999999998</v>
      </c>
      <c r="D8">
        <f t="shared" si="8"/>
        <v>1.7499999999999627E-2</v>
      </c>
      <c r="E8">
        <f t="shared" si="9"/>
        <v>3.0624999999998693E-4</v>
      </c>
      <c r="G8">
        <f t="shared" si="0"/>
        <v>4.9999999999998934E-3</v>
      </c>
      <c r="H8">
        <f t="shared" si="1"/>
        <v>2.4999999999998934E-5</v>
      </c>
      <c r="I8">
        <f t="shared" si="2"/>
        <v>-4.4999999999999929E-2</v>
      </c>
      <c r="J8">
        <f t="shared" si="3"/>
        <v>2.0249999999999938E-3</v>
      </c>
      <c r="K8">
        <f t="shared" si="4"/>
        <v>2.4000000000001798E-3</v>
      </c>
      <c r="L8">
        <f t="shared" si="5"/>
        <v>5.760000000000863E-6</v>
      </c>
      <c r="M8">
        <f t="shared" si="6"/>
        <v>5.01999999999998E-2</v>
      </c>
      <c r="N8">
        <f t="shared" si="7"/>
        <v>2.5200399999999799E-3</v>
      </c>
      <c r="O8">
        <f>C13-$C$8</f>
        <v>0.15040000000000031</v>
      </c>
      <c r="P8">
        <f>O8^2</f>
        <v>2.2620160000000094E-2</v>
      </c>
    </row>
    <row r="9" spans="2:24" x14ac:dyDescent="0.2">
      <c r="B9">
        <v>6</v>
      </c>
      <c r="C9">
        <v>3.8003999999999998</v>
      </c>
      <c r="D9">
        <f t="shared" si="8"/>
        <v>9.4499999999999584E-2</v>
      </c>
      <c r="E9">
        <f t="shared" si="9"/>
        <v>8.9302499999999209E-3</v>
      </c>
      <c r="G9">
        <f t="shared" si="0"/>
        <v>3.3000000000003027E-3</v>
      </c>
      <c r="H9">
        <f t="shared" si="1"/>
        <v>1.0890000000001998E-5</v>
      </c>
      <c r="I9">
        <f t="shared" si="2"/>
        <v>-3.6000000000000032E-2</v>
      </c>
      <c r="J9">
        <f t="shared" si="3"/>
        <v>1.2960000000000022E-3</v>
      </c>
      <c r="K9">
        <f t="shared" si="4"/>
        <v>-1.9999999999997797E-4</v>
      </c>
      <c r="L9">
        <f t="shared" si="5"/>
        <v>3.9999999999991186E-8</v>
      </c>
      <c r="M9">
        <f t="shared" si="6"/>
        <v>0.11890000000000001</v>
      </c>
      <c r="N9">
        <f t="shared" si="7"/>
        <v>1.4137210000000001E-2</v>
      </c>
    </row>
    <row r="10" spans="2:24" x14ac:dyDescent="0.2">
      <c r="B10">
        <v>7</v>
      </c>
      <c r="C10">
        <v>3.7987000000000002</v>
      </c>
      <c r="D10">
        <f t="shared" si="8"/>
        <v>9.2799999999999994E-2</v>
      </c>
      <c r="E10">
        <f t="shared" si="9"/>
        <v>8.6118399999999991E-3</v>
      </c>
      <c r="G10">
        <f t="shared" si="0"/>
        <v>1.23000000000002E-2</v>
      </c>
      <c r="H10">
        <f t="shared" si="1"/>
        <v>1.512900000000049E-4</v>
      </c>
      <c r="I10">
        <f t="shared" si="2"/>
        <v>-3.860000000000019E-2</v>
      </c>
      <c r="J10">
        <f t="shared" si="3"/>
        <v>1.4899600000000146E-3</v>
      </c>
      <c r="K10">
        <f t="shared" si="4"/>
        <v>6.8500000000000227E-2</v>
      </c>
      <c r="L10">
        <f t="shared" si="5"/>
        <v>4.6922500000000315E-3</v>
      </c>
    </row>
    <row r="11" spans="2:24" x14ac:dyDescent="0.2">
      <c r="B11">
        <v>8</v>
      </c>
      <c r="C11">
        <v>3.8077000000000001</v>
      </c>
      <c r="D11">
        <f t="shared" si="8"/>
        <v>0.10179999999999989</v>
      </c>
      <c r="E11">
        <f t="shared" si="9"/>
        <v>1.0363239999999978E-2</v>
      </c>
      <c r="G11">
        <f t="shared" si="0"/>
        <v>9.7000000000000419E-3</v>
      </c>
      <c r="H11">
        <f t="shared" si="1"/>
        <v>9.4090000000000815E-5</v>
      </c>
      <c r="I11">
        <f t="shared" si="2"/>
        <v>3.0100000000000016E-2</v>
      </c>
      <c r="J11">
        <f t="shared" si="3"/>
        <v>9.0601000000000093E-4</v>
      </c>
    </row>
    <row r="12" spans="2:24" x14ac:dyDescent="0.2">
      <c r="B12">
        <v>9</v>
      </c>
      <c r="C12">
        <v>3.8050999999999999</v>
      </c>
      <c r="D12">
        <f t="shared" si="8"/>
        <v>9.9199999999999733E-2</v>
      </c>
      <c r="E12">
        <f t="shared" si="9"/>
        <v>9.8406399999999474E-3</v>
      </c>
      <c r="G12">
        <f t="shared" si="0"/>
        <v>7.8400000000000247E-2</v>
      </c>
      <c r="H12">
        <f t="shared" si="1"/>
        <v>6.1465600000000387E-3</v>
      </c>
    </row>
    <row r="13" spans="2:24" x14ac:dyDescent="0.2">
      <c r="B13">
        <v>10</v>
      </c>
      <c r="C13">
        <v>3.8738000000000001</v>
      </c>
      <c r="D13">
        <f t="shared" si="8"/>
        <v>0.16789999999999994</v>
      </c>
      <c r="E13">
        <f t="shared" si="9"/>
        <v>2.8190409999999978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8.0102499999999445E-3</v>
      </c>
      <c r="D17" s="1">
        <f>H4</f>
        <v>2.3328900000000223E-3</v>
      </c>
      <c r="E17" s="1">
        <f>J4</f>
        <v>1.4745600000000162E-3</v>
      </c>
      <c r="F17" s="1">
        <f>L4</f>
        <v>2.5401599999999775E-3</v>
      </c>
      <c r="G17" s="1">
        <f t="shared" ref="G17:G22" si="10">N4</f>
        <v>9.9225000000001916E-4</v>
      </c>
      <c r="H17" s="1">
        <f>P4</f>
        <v>5.9289999999999933E-3</v>
      </c>
      <c r="I17" s="1">
        <f>R4</f>
        <v>2.8899999999986086E-6</v>
      </c>
      <c r="J17">
        <f>T4</f>
        <v>8.0999999999998147E-5</v>
      </c>
      <c r="K17" s="1">
        <f>V4</f>
        <v>6.7600000000008204E-6</v>
      </c>
      <c r="L17" s="1">
        <f>X4</f>
        <v>4.7196900000000281E-3</v>
      </c>
      <c r="M17" s="1">
        <f>AVERAGE(C17:L17)</f>
        <v>2.6089450000000001E-3</v>
      </c>
    </row>
    <row r="18" spans="2:13" x14ac:dyDescent="0.2">
      <c r="B18" s="9">
        <v>2</v>
      </c>
      <c r="C18" s="1">
        <f t="shared" ref="C18:C26" si="11">E5</f>
        <v>1.8988839999999979E-2</v>
      </c>
      <c r="D18" s="1">
        <f t="shared" ref="D18:D25" si="12">H5</f>
        <v>9.8010000000000398E-5</v>
      </c>
      <c r="E18" s="1">
        <f t="shared" ref="E18:E24" si="13">J5</f>
        <v>7.8854399999999988E-3</v>
      </c>
      <c r="F18" s="1">
        <f t="shared" ref="F18:F23" si="14">L5</f>
        <v>6.707610000000014E-3</v>
      </c>
      <c r="G18" s="1">
        <f t="shared" si="10"/>
        <v>2.0702499999999684E-3</v>
      </c>
      <c r="H18" s="1">
        <f>P5</f>
        <v>5.6700900000000555E-3</v>
      </c>
      <c r="I18" s="1">
        <f>R5</f>
        <v>5.3290000000004472E-5</v>
      </c>
      <c r="J18">
        <f>T5</f>
        <v>4.095999999999666E-5</v>
      </c>
      <c r="K18" s="1">
        <f>V5</f>
        <v>4.3692100000000062E-3</v>
      </c>
      <c r="L18" s="1"/>
      <c r="M18" s="1">
        <f>AVERAGE(C18:L18)</f>
        <v>5.0981888888888922E-3</v>
      </c>
    </row>
    <row r="19" spans="2:13" x14ac:dyDescent="0.2">
      <c r="B19" s="9">
        <v>3</v>
      </c>
      <c r="C19" s="1">
        <f t="shared" si="11"/>
        <v>9.8803599999999422E-3</v>
      </c>
      <c r="D19" s="1">
        <f t="shared" si="12"/>
        <v>1.6402499999999805E-3</v>
      </c>
      <c r="E19" s="1">
        <f t="shared" si="13"/>
        <v>1.4472090000000071E-2</v>
      </c>
      <c r="F19" s="1">
        <f t="shared" si="14"/>
        <v>2.4010000000001239E-5</v>
      </c>
      <c r="G19" s="1">
        <f t="shared" si="10"/>
        <v>1.9184400000000054E-3</v>
      </c>
      <c r="H19" s="1">
        <f>P6</f>
        <v>7.1064900000000443E-3</v>
      </c>
      <c r="I19" s="1">
        <f>R6</f>
        <v>2.2090000000001396E-5</v>
      </c>
      <c r="J19">
        <f>T6</f>
        <v>5.6400099999999913E-3</v>
      </c>
      <c r="K19" s="1"/>
      <c r="L19" s="1"/>
      <c r="M19" s="1">
        <f t="shared" ref="M19:M26" si="15">AVERAGE(C19:L19)</f>
        <v>5.0879675000000046E-3</v>
      </c>
    </row>
    <row r="20" spans="2:13" x14ac:dyDescent="0.2">
      <c r="B20" s="9">
        <v>4</v>
      </c>
      <c r="C20" s="1">
        <f t="shared" si="11"/>
        <v>2.4009999999999934E-3</v>
      </c>
      <c r="D20" s="1">
        <f t="shared" si="12"/>
        <v>5.1840000000000089E-3</v>
      </c>
      <c r="E20" s="1">
        <f t="shared" si="13"/>
        <v>1.8748900000000292E-3</v>
      </c>
      <c r="F20" s="1">
        <f t="shared" si="14"/>
        <v>4.3559999999996269E-5</v>
      </c>
      <c r="G20" s="1">
        <f t="shared" si="10"/>
        <v>2.7878399999999954E-3</v>
      </c>
      <c r="H20" s="1">
        <f>P7</f>
        <v>6.6748900000000175E-3</v>
      </c>
      <c r="I20" s="1">
        <f>R7</f>
        <v>5.3875600000000516E-3</v>
      </c>
      <c r="K20" s="1"/>
      <c r="L20" s="1"/>
      <c r="M20" s="1">
        <f t="shared" si="15"/>
        <v>3.4791057142857275E-3</v>
      </c>
    </row>
    <row r="21" spans="2:13" x14ac:dyDescent="0.2">
      <c r="B21" s="9">
        <v>5</v>
      </c>
      <c r="C21" s="1">
        <f t="shared" si="11"/>
        <v>3.0624999999998693E-4</v>
      </c>
      <c r="D21" s="1">
        <f t="shared" si="12"/>
        <v>2.4999999999998934E-5</v>
      </c>
      <c r="E21" s="1">
        <f t="shared" si="13"/>
        <v>2.0249999999999938E-3</v>
      </c>
      <c r="F21" s="1">
        <f t="shared" si="14"/>
        <v>5.760000000000863E-6</v>
      </c>
      <c r="G21" s="1">
        <f t="shared" si="10"/>
        <v>2.5200399999999799E-3</v>
      </c>
      <c r="H21" s="1">
        <f>P8</f>
        <v>2.2620160000000094E-2</v>
      </c>
      <c r="I21" s="1"/>
      <c r="K21" s="1"/>
      <c r="L21" s="1"/>
      <c r="M21" s="1">
        <f t="shared" si="15"/>
        <v>4.5837016666666758E-3</v>
      </c>
    </row>
    <row r="22" spans="2:13" x14ac:dyDescent="0.2">
      <c r="B22" s="9">
        <v>6</v>
      </c>
      <c r="C22" s="1">
        <f t="shared" si="11"/>
        <v>8.9302499999999209E-3</v>
      </c>
      <c r="D22" s="1">
        <f t="shared" si="12"/>
        <v>1.0890000000001998E-5</v>
      </c>
      <c r="E22" s="1">
        <f t="shared" si="13"/>
        <v>1.2960000000000022E-3</v>
      </c>
      <c r="F22" s="1">
        <f t="shared" si="14"/>
        <v>3.9999999999991186E-8</v>
      </c>
      <c r="G22" s="1">
        <f t="shared" si="10"/>
        <v>1.4137210000000001E-2</v>
      </c>
      <c r="H22" s="1"/>
      <c r="I22" s="1"/>
      <c r="K22" s="1"/>
      <c r="L22" s="1"/>
      <c r="M22" s="1">
        <f t="shared" si="15"/>
        <v>4.8748779999999853E-3</v>
      </c>
    </row>
    <row r="23" spans="2:13" x14ac:dyDescent="0.2">
      <c r="B23" s="9">
        <v>7</v>
      </c>
      <c r="C23" s="1">
        <f t="shared" si="11"/>
        <v>8.6118399999999991E-3</v>
      </c>
      <c r="D23" s="1">
        <f t="shared" si="12"/>
        <v>1.512900000000049E-4</v>
      </c>
      <c r="E23" s="1">
        <f t="shared" si="13"/>
        <v>1.4899600000000146E-3</v>
      </c>
      <c r="F23" s="1">
        <f t="shared" si="14"/>
        <v>4.6922500000000315E-3</v>
      </c>
      <c r="G23" s="1"/>
      <c r="H23" s="1"/>
      <c r="I23" s="1"/>
      <c r="K23" s="1"/>
      <c r="L23" s="1"/>
      <c r="M23" s="1">
        <f t="shared" si="15"/>
        <v>3.7363350000000125E-3</v>
      </c>
    </row>
    <row r="24" spans="2:13" x14ac:dyDescent="0.2">
      <c r="B24" s="9">
        <v>8</v>
      </c>
      <c r="C24" s="1">
        <f t="shared" si="11"/>
        <v>1.0363239999999978E-2</v>
      </c>
      <c r="D24" s="1">
        <f t="shared" si="12"/>
        <v>9.4090000000000815E-5</v>
      </c>
      <c r="E24" s="1">
        <f t="shared" si="13"/>
        <v>9.0601000000000093E-4</v>
      </c>
      <c r="F24" s="1"/>
      <c r="G24" s="1"/>
      <c r="H24" s="1"/>
      <c r="I24" s="1"/>
      <c r="J24" s="1"/>
      <c r="K24" s="1"/>
      <c r="L24" s="1"/>
      <c r="M24" s="1">
        <f t="shared" si="15"/>
        <v>3.7877799999999936E-3</v>
      </c>
    </row>
    <row r="25" spans="2:13" x14ac:dyDescent="0.2">
      <c r="B25" s="9">
        <v>9</v>
      </c>
      <c r="C25" s="1">
        <f t="shared" si="11"/>
        <v>9.8406399999999474E-3</v>
      </c>
      <c r="D25" s="1">
        <f t="shared" si="12"/>
        <v>6.1465600000000387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7.9935999999999931E-3</v>
      </c>
    </row>
    <row r="26" spans="2:13" x14ac:dyDescent="0.2">
      <c r="B26" s="9">
        <v>10</v>
      </c>
      <c r="C26" s="1">
        <f t="shared" si="11"/>
        <v>2.8190409999999978E-2</v>
      </c>
      <c r="E26" s="1"/>
      <c r="F26" s="1"/>
      <c r="G26" s="1"/>
      <c r="H26" s="1"/>
      <c r="I26" s="1"/>
      <c r="J26" s="1"/>
      <c r="K26" s="1"/>
      <c r="M26" s="1">
        <f t="shared" si="15"/>
        <v>2.8190409999999978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6089450000000001E-3</v>
      </c>
    </row>
    <row r="30" spans="2:13" x14ac:dyDescent="0.2">
      <c r="B30" s="9">
        <v>2</v>
      </c>
      <c r="C30" s="1">
        <f t="shared" ref="C30:C38" si="16">M18</f>
        <v>5.0981888888888922E-3</v>
      </c>
    </row>
    <row r="31" spans="2:13" x14ac:dyDescent="0.2">
      <c r="B31" s="9">
        <v>3</v>
      </c>
      <c r="C31" s="1">
        <f t="shared" si="16"/>
        <v>5.0879675000000046E-3</v>
      </c>
    </row>
    <row r="32" spans="2:13" x14ac:dyDescent="0.2">
      <c r="B32" s="9">
        <v>4</v>
      </c>
      <c r="C32" s="1">
        <f t="shared" si="16"/>
        <v>3.4791057142857275E-3</v>
      </c>
    </row>
    <row r="33" spans="2:3" x14ac:dyDescent="0.2">
      <c r="B33" s="9">
        <v>5</v>
      </c>
      <c r="C33" s="1">
        <f t="shared" si="16"/>
        <v>4.5837016666666758E-3</v>
      </c>
    </row>
    <row r="34" spans="2:3" x14ac:dyDescent="0.2">
      <c r="B34" s="9">
        <v>6</v>
      </c>
      <c r="C34" s="1">
        <f t="shared" si="16"/>
        <v>4.8748779999999853E-3</v>
      </c>
    </row>
    <row r="35" spans="2:3" x14ac:dyDescent="0.2">
      <c r="B35" s="9">
        <v>7</v>
      </c>
      <c r="C35" s="1">
        <f t="shared" si="16"/>
        <v>3.7363350000000125E-3</v>
      </c>
    </row>
    <row r="36" spans="2:3" x14ac:dyDescent="0.2">
      <c r="B36" s="9">
        <v>8</v>
      </c>
      <c r="C36" s="1">
        <f t="shared" si="16"/>
        <v>3.7877799999999936E-3</v>
      </c>
    </row>
    <row r="37" spans="2:3" x14ac:dyDescent="0.2">
      <c r="B37" s="9">
        <v>9</v>
      </c>
      <c r="C37" s="1">
        <f t="shared" si="16"/>
        <v>7.9935999999999931E-3</v>
      </c>
    </row>
    <row r="38" spans="2:3" x14ac:dyDescent="0.2">
      <c r="B38" s="9">
        <v>10</v>
      </c>
      <c r="C38" s="1">
        <f t="shared" si="16"/>
        <v>2.8190409999999978E-2</v>
      </c>
    </row>
  </sheetData>
  <phoneticPr fontId="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4666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3391999999999999</v>
      </c>
      <c r="D4">
        <f>C4-$C$3</f>
        <v>-0.12749999999999995</v>
      </c>
      <c r="E4">
        <f>D4^2</f>
        <v>1.6256249999999986E-2</v>
      </c>
      <c r="G4">
        <f t="shared" ref="G4:G12" si="0">C5-$C$4</f>
        <v>6.5700000000000092E-2</v>
      </c>
      <c r="H4">
        <f t="shared" ref="H4:H12" si="1">G4^2</f>
        <v>4.3164900000000122E-3</v>
      </c>
      <c r="I4">
        <f t="shared" ref="I4:I11" si="2">C6-$C$5</f>
        <v>-6.3200000000000145E-2</v>
      </c>
      <c r="J4">
        <f t="shared" ref="J4:J11" si="3">I4^2</f>
        <v>3.9942400000000187E-3</v>
      </c>
      <c r="K4">
        <f t="shared" ref="K4:K10" si="4">C7-$C$6</f>
        <v>3.0400000000000205E-2</v>
      </c>
      <c r="L4">
        <f t="shared" ref="L4:L10" si="5">K4^2</f>
        <v>9.241600000000124E-4</v>
      </c>
      <c r="M4">
        <f t="shared" ref="M4:M9" si="6">C8-$C$7</f>
        <v>7.8999999999997961E-3</v>
      </c>
      <c r="N4">
        <f t="shared" ref="N4:N9" si="7">M4^2</f>
        <v>6.2409999999996782E-5</v>
      </c>
      <c r="O4">
        <f>C9-$C$8</f>
        <v>5.4000000000002935E-3</v>
      </c>
      <c r="P4">
        <f>O4^2</f>
        <v>2.916000000000317E-5</v>
      </c>
      <c r="Q4">
        <f>C10-$C$9</f>
        <v>2.8099999999999792E-2</v>
      </c>
      <c r="R4">
        <f>Q4^2</f>
        <v>7.8960999999998834E-4</v>
      </c>
      <c r="S4">
        <f>C11-$C$10</f>
        <v>-3.2000000000000917E-3</v>
      </c>
      <c r="T4">
        <f>S4^2</f>
        <v>1.0240000000000586E-5</v>
      </c>
      <c r="U4">
        <f>C12-$C$11</f>
        <v>7.7100000000000168E-2</v>
      </c>
      <c r="V4">
        <f>U4^2</f>
        <v>5.9444100000000258E-3</v>
      </c>
      <c r="W4">
        <f>C13-$C$12</f>
        <v>8.999999999999897E-3</v>
      </c>
      <c r="X4">
        <f>W4^2</f>
        <v>8.0999999999998147E-5</v>
      </c>
    </row>
    <row r="5" spans="2:24" x14ac:dyDescent="0.2">
      <c r="B5">
        <v>2</v>
      </c>
      <c r="C5">
        <v>3.4049</v>
      </c>
      <c r="D5">
        <f t="shared" ref="D5:D13" si="8">C5-$C$3</f>
        <v>-6.1799999999999855E-2</v>
      </c>
      <c r="E5">
        <f t="shared" ref="E5:E13" si="9">D5^2</f>
        <v>3.819239999999982E-3</v>
      </c>
      <c r="G5">
        <f t="shared" si="0"/>
        <v>2.4999999999999467E-3</v>
      </c>
      <c r="H5">
        <f t="shared" si="1"/>
        <v>6.2499999999997335E-6</v>
      </c>
      <c r="I5">
        <f t="shared" si="2"/>
        <v>-3.279999999999994E-2</v>
      </c>
      <c r="J5">
        <f t="shared" si="3"/>
        <v>1.0758399999999961E-3</v>
      </c>
      <c r="K5">
        <f t="shared" si="4"/>
        <v>3.8300000000000001E-2</v>
      </c>
      <c r="L5">
        <f t="shared" si="5"/>
        <v>1.46689E-3</v>
      </c>
      <c r="M5">
        <f t="shared" si="6"/>
        <v>1.330000000000009E-2</v>
      </c>
      <c r="N5">
        <f t="shared" si="7"/>
        <v>1.7689000000000238E-4</v>
      </c>
      <c r="O5">
        <f>C10-$C$8</f>
        <v>3.3500000000000085E-2</v>
      </c>
      <c r="P5">
        <f>O5^2</f>
        <v>1.1222500000000056E-3</v>
      </c>
      <c r="Q5">
        <f>C11-$C$9</f>
        <v>2.48999999999997E-2</v>
      </c>
      <c r="R5">
        <f>Q5^2</f>
        <v>6.2000999999998509E-4</v>
      </c>
      <c r="S5">
        <f>C12-$C$10</f>
        <v>7.3900000000000077E-2</v>
      </c>
      <c r="T5">
        <f>S5^2</f>
        <v>5.4612100000000115E-3</v>
      </c>
      <c r="U5">
        <f>C13-$C$11</f>
        <v>8.6100000000000065E-2</v>
      </c>
      <c r="V5">
        <f>U5^2</f>
        <v>7.4132100000000112E-3</v>
      </c>
    </row>
    <row r="6" spans="2:24" x14ac:dyDescent="0.2">
      <c r="B6">
        <v>3</v>
      </c>
      <c r="C6">
        <v>3.3416999999999999</v>
      </c>
      <c r="D6">
        <f t="shared" si="8"/>
        <v>-0.125</v>
      </c>
      <c r="E6">
        <f t="shared" si="9"/>
        <v>1.5625E-2</v>
      </c>
      <c r="G6">
        <f t="shared" si="0"/>
        <v>3.2900000000000151E-2</v>
      </c>
      <c r="H6">
        <f t="shared" si="1"/>
        <v>1.08241000000001E-3</v>
      </c>
      <c r="I6">
        <f t="shared" si="2"/>
        <v>-2.4900000000000144E-2</v>
      </c>
      <c r="J6">
        <f t="shared" si="3"/>
        <v>6.200100000000072E-4</v>
      </c>
      <c r="K6">
        <f t="shared" si="4"/>
        <v>4.3700000000000294E-2</v>
      </c>
      <c r="L6">
        <f t="shared" si="5"/>
        <v>1.9096900000000257E-3</v>
      </c>
      <c r="M6">
        <f t="shared" si="6"/>
        <v>4.1399999999999881E-2</v>
      </c>
      <c r="N6">
        <f t="shared" si="7"/>
        <v>1.7139599999999901E-3</v>
      </c>
      <c r="O6">
        <f>C11-$C$8</f>
        <v>3.0299999999999994E-2</v>
      </c>
      <c r="P6">
        <f>O6^2</f>
        <v>9.1808999999999966E-4</v>
      </c>
      <c r="Q6">
        <f>C12-$C$9</f>
        <v>0.10199999999999987</v>
      </c>
      <c r="R6">
        <f>Q6^2</f>
        <v>1.0403999999999974E-2</v>
      </c>
      <c r="S6">
        <f>C13-$C$10</f>
        <v>8.2899999999999974E-2</v>
      </c>
      <c r="T6">
        <f>S6^2</f>
        <v>6.8724099999999955E-3</v>
      </c>
    </row>
    <row r="7" spans="2:24" x14ac:dyDescent="0.2">
      <c r="B7">
        <v>4</v>
      </c>
      <c r="C7">
        <v>3.3721000000000001</v>
      </c>
      <c r="D7">
        <f t="shared" si="8"/>
        <v>-9.4599999999999795E-2</v>
      </c>
      <c r="E7">
        <f t="shared" si="9"/>
        <v>8.9491599999999612E-3</v>
      </c>
      <c r="G7">
        <f t="shared" si="0"/>
        <v>4.0799999999999947E-2</v>
      </c>
      <c r="H7">
        <f t="shared" si="1"/>
        <v>1.6646399999999957E-3</v>
      </c>
      <c r="I7">
        <f t="shared" si="2"/>
        <v>-1.9499999999999851E-2</v>
      </c>
      <c r="J7">
        <f t="shared" si="3"/>
        <v>3.802499999999942E-4</v>
      </c>
      <c r="K7">
        <f t="shared" si="4"/>
        <v>7.1800000000000086E-2</v>
      </c>
      <c r="L7">
        <f t="shared" si="5"/>
        <v>5.1552400000000123E-3</v>
      </c>
      <c r="M7">
        <f t="shared" si="6"/>
        <v>3.819999999999979E-2</v>
      </c>
      <c r="N7">
        <f t="shared" si="7"/>
        <v>1.4592399999999838E-3</v>
      </c>
      <c r="O7">
        <f>C12-$C$8</f>
        <v>0.10740000000000016</v>
      </c>
      <c r="P7">
        <f>O7^2</f>
        <v>1.1534760000000034E-2</v>
      </c>
      <c r="Q7">
        <f>C13-$C$9</f>
        <v>0.11099999999999977</v>
      </c>
      <c r="R7">
        <f>Q7^2</f>
        <v>1.2320999999999948E-2</v>
      </c>
    </row>
    <row r="8" spans="2:24" x14ac:dyDescent="0.2">
      <c r="B8">
        <v>5</v>
      </c>
      <c r="C8">
        <v>3.38</v>
      </c>
      <c r="D8">
        <f t="shared" si="8"/>
        <v>-8.6699999999999999E-2</v>
      </c>
      <c r="E8">
        <f t="shared" si="9"/>
        <v>7.51689E-3</v>
      </c>
      <c r="G8">
        <f t="shared" si="0"/>
        <v>4.6200000000000241E-2</v>
      </c>
      <c r="H8">
        <f t="shared" si="1"/>
        <v>2.1344400000000222E-3</v>
      </c>
      <c r="I8">
        <f t="shared" si="2"/>
        <v>8.599999999999941E-3</v>
      </c>
      <c r="J8">
        <f t="shared" si="3"/>
        <v>7.3959999999998987E-5</v>
      </c>
      <c r="K8">
        <f t="shared" si="4"/>
        <v>6.8599999999999994E-2</v>
      </c>
      <c r="L8">
        <f t="shared" si="5"/>
        <v>4.7059599999999995E-3</v>
      </c>
      <c r="M8">
        <f t="shared" si="6"/>
        <v>0.11529999999999996</v>
      </c>
      <c r="N8">
        <f t="shared" si="7"/>
        <v>1.3294089999999991E-2</v>
      </c>
      <c r="O8">
        <f>C13-$C$8</f>
        <v>0.11640000000000006</v>
      </c>
      <c r="P8">
        <f>O8^2</f>
        <v>1.3548960000000014E-2</v>
      </c>
    </row>
    <row r="9" spans="2:24" x14ac:dyDescent="0.2">
      <c r="B9">
        <v>6</v>
      </c>
      <c r="C9">
        <v>3.3854000000000002</v>
      </c>
      <c r="D9">
        <f t="shared" si="8"/>
        <v>-8.1299999999999706E-2</v>
      </c>
      <c r="E9">
        <f t="shared" si="9"/>
        <v>6.609689999999952E-3</v>
      </c>
      <c r="G9">
        <f t="shared" si="0"/>
        <v>7.4300000000000033E-2</v>
      </c>
      <c r="H9">
        <f t="shared" si="1"/>
        <v>5.5204900000000046E-3</v>
      </c>
      <c r="I9">
        <f t="shared" si="2"/>
        <v>5.3999999999998494E-3</v>
      </c>
      <c r="J9">
        <f t="shared" si="3"/>
        <v>2.9159999999998372E-5</v>
      </c>
      <c r="K9">
        <f t="shared" si="4"/>
        <v>0.14570000000000016</v>
      </c>
      <c r="L9">
        <f t="shared" si="5"/>
        <v>2.1228490000000048E-2</v>
      </c>
      <c r="M9">
        <f t="shared" si="6"/>
        <v>0.12429999999999986</v>
      </c>
      <c r="N9">
        <f t="shared" si="7"/>
        <v>1.5450489999999964E-2</v>
      </c>
    </row>
    <row r="10" spans="2:24" x14ac:dyDescent="0.2">
      <c r="B10">
        <v>7</v>
      </c>
      <c r="C10">
        <v>3.4135</v>
      </c>
      <c r="D10">
        <f t="shared" si="8"/>
        <v>-5.3199999999999914E-2</v>
      </c>
      <c r="E10">
        <f t="shared" si="9"/>
        <v>2.8302399999999908E-3</v>
      </c>
      <c r="G10">
        <f t="shared" si="0"/>
        <v>7.1099999999999941E-2</v>
      </c>
      <c r="H10">
        <f t="shared" si="1"/>
        <v>5.0552099999999914E-3</v>
      </c>
      <c r="I10">
        <f t="shared" si="2"/>
        <v>8.2500000000000018E-2</v>
      </c>
      <c r="J10">
        <f t="shared" si="3"/>
        <v>6.8062500000000033E-3</v>
      </c>
      <c r="K10">
        <f t="shared" si="4"/>
        <v>0.15470000000000006</v>
      </c>
      <c r="L10">
        <f t="shared" si="5"/>
        <v>2.3932090000000017E-2</v>
      </c>
    </row>
    <row r="11" spans="2:24" x14ac:dyDescent="0.2">
      <c r="B11">
        <v>8</v>
      </c>
      <c r="C11">
        <v>3.4102999999999999</v>
      </c>
      <c r="D11">
        <f t="shared" si="8"/>
        <v>-5.6400000000000006E-2</v>
      </c>
      <c r="E11">
        <f t="shared" si="9"/>
        <v>3.1809600000000005E-3</v>
      </c>
      <c r="G11">
        <f t="shared" si="0"/>
        <v>0.14820000000000011</v>
      </c>
      <c r="H11">
        <f t="shared" si="1"/>
        <v>2.1963240000000033E-2</v>
      </c>
      <c r="I11">
        <f t="shared" si="2"/>
        <v>9.1499999999999915E-2</v>
      </c>
      <c r="J11">
        <f t="shared" si="3"/>
        <v>8.3722499999999839E-3</v>
      </c>
    </row>
    <row r="12" spans="2:24" x14ac:dyDescent="0.2">
      <c r="B12">
        <v>9</v>
      </c>
      <c r="C12">
        <v>3.4874000000000001</v>
      </c>
      <c r="D12">
        <f t="shared" si="8"/>
        <v>2.0700000000000163E-2</v>
      </c>
      <c r="E12">
        <f t="shared" si="9"/>
        <v>4.2849000000000673E-4</v>
      </c>
      <c r="G12">
        <f t="shared" si="0"/>
        <v>0.15720000000000001</v>
      </c>
      <c r="H12">
        <f t="shared" si="1"/>
        <v>2.4711840000000002E-2</v>
      </c>
    </row>
    <row r="13" spans="2:24" x14ac:dyDescent="0.2">
      <c r="B13">
        <v>10</v>
      </c>
      <c r="C13">
        <v>3.4964</v>
      </c>
      <c r="D13">
        <f t="shared" si="8"/>
        <v>2.970000000000006E-2</v>
      </c>
      <c r="E13">
        <f t="shared" si="9"/>
        <v>8.8209000000000356E-4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6256249999999986E-2</v>
      </c>
      <c r="D17" s="1">
        <f>H4</f>
        <v>4.3164900000000122E-3</v>
      </c>
      <c r="E17" s="1">
        <f>J4</f>
        <v>3.9942400000000187E-3</v>
      </c>
      <c r="F17" s="1">
        <f>L4</f>
        <v>9.241600000000124E-4</v>
      </c>
      <c r="G17" s="1">
        <f t="shared" ref="G17:G22" si="10">N4</f>
        <v>6.2409999999996782E-5</v>
      </c>
      <c r="H17" s="1">
        <f>P4</f>
        <v>2.916000000000317E-5</v>
      </c>
      <c r="I17" s="1">
        <f>R4</f>
        <v>7.8960999999998834E-4</v>
      </c>
      <c r="J17">
        <f>T4</f>
        <v>1.0240000000000586E-5</v>
      </c>
      <c r="K17" s="1">
        <f>V4</f>
        <v>5.9444100000000258E-3</v>
      </c>
      <c r="L17" s="1">
        <f>X4</f>
        <v>8.0999999999998147E-5</v>
      </c>
      <c r="M17" s="1">
        <f>AVERAGE(C17:L17)</f>
        <v>3.2407970000000045E-3</v>
      </c>
    </row>
    <row r="18" spans="2:13" x14ac:dyDescent="0.2">
      <c r="B18" s="9">
        <v>2</v>
      </c>
      <c r="C18" s="1">
        <f t="shared" ref="C18:C26" si="11">E5</f>
        <v>3.819239999999982E-3</v>
      </c>
      <c r="D18" s="1">
        <f t="shared" ref="D18:D25" si="12">H5</f>
        <v>6.2499999999997335E-6</v>
      </c>
      <c r="E18" s="1">
        <f t="shared" ref="E18:E24" si="13">J5</f>
        <v>1.0758399999999961E-3</v>
      </c>
      <c r="F18" s="1">
        <f t="shared" ref="F18:F23" si="14">L5</f>
        <v>1.46689E-3</v>
      </c>
      <c r="G18" s="1">
        <f t="shared" si="10"/>
        <v>1.7689000000000238E-4</v>
      </c>
      <c r="H18" s="1">
        <f>P5</f>
        <v>1.1222500000000056E-3</v>
      </c>
      <c r="I18" s="1">
        <f>R5</f>
        <v>6.2000999999998509E-4</v>
      </c>
      <c r="J18">
        <f>T5</f>
        <v>5.4612100000000115E-3</v>
      </c>
      <c r="K18" s="1">
        <f>V5</f>
        <v>7.4132100000000112E-3</v>
      </c>
      <c r="L18" s="1"/>
      <c r="M18" s="1">
        <f>AVERAGE(C18:L18)</f>
        <v>2.3513099999999993E-3</v>
      </c>
    </row>
    <row r="19" spans="2:13" x14ac:dyDescent="0.2">
      <c r="B19" s="9">
        <v>3</v>
      </c>
      <c r="C19" s="1">
        <f t="shared" si="11"/>
        <v>1.5625E-2</v>
      </c>
      <c r="D19" s="1">
        <f t="shared" si="12"/>
        <v>1.08241000000001E-3</v>
      </c>
      <c r="E19" s="1">
        <f t="shared" si="13"/>
        <v>6.200100000000072E-4</v>
      </c>
      <c r="F19" s="1">
        <f t="shared" si="14"/>
        <v>1.9096900000000257E-3</v>
      </c>
      <c r="G19" s="1">
        <f t="shared" si="10"/>
        <v>1.7139599999999901E-3</v>
      </c>
      <c r="H19" s="1">
        <f>P6</f>
        <v>9.1808999999999966E-4</v>
      </c>
      <c r="I19" s="1">
        <f>R6</f>
        <v>1.0403999999999974E-2</v>
      </c>
      <c r="J19">
        <f>T6</f>
        <v>6.8724099999999955E-3</v>
      </c>
      <c r="K19" s="1"/>
      <c r="L19" s="1"/>
      <c r="M19" s="1">
        <f t="shared" ref="M19:M26" si="15">AVERAGE(C19:L19)</f>
        <v>4.8931962500000006E-3</v>
      </c>
    </row>
    <row r="20" spans="2:13" x14ac:dyDescent="0.2">
      <c r="B20" s="9">
        <v>4</v>
      </c>
      <c r="C20" s="1">
        <f t="shared" si="11"/>
        <v>8.9491599999999612E-3</v>
      </c>
      <c r="D20" s="1">
        <f t="shared" si="12"/>
        <v>1.6646399999999957E-3</v>
      </c>
      <c r="E20" s="1">
        <f t="shared" si="13"/>
        <v>3.802499999999942E-4</v>
      </c>
      <c r="F20" s="1">
        <f t="shared" si="14"/>
        <v>5.1552400000000123E-3</v>
      </c>
      <c r="G20" s="1">
        <f t="shared" si="10"/>
        <v>1.4592399999999838E-3</v>
      </c>
      <c r="H20" s="1">
        <f>P7</f>
        <v>1.1534760000000034E-2</v>
      </c>
      <c r="I20" s="1">
        <f>R7</f>
        <v>1.2320999999999948E-2</v>
      </c>
      <c r="K20" s="1"/>
      <c r="L20" s="1"/>
      <c r="M20" s="1">
        <f t="shared" si="15"/>
        <v>5.9234699999999906E-3</v>
      </c>
    </row>
    <row r="21" spans="2:13" x14ac:dyDescent="0.2">
      <c r="B21" s="9">
        <v>5</v>
      </c>
      <c r="C21" s="1">
        <f t="shared" si="11"/>
        <v>7.51689E-3</v>
      </c>
      <c r="D21" s="1">
        <f t="shared" si="12"/>
        <v>2.1344400000000222E-3</v>
      </c>
      <c r="E21" s="1">
        <f t="shared" si="13"/>
        <v>7.3959999999998987E-5</v>
      </c>
      <c r="F21" s="1">
        <f t="shared" si="14"/>
        <v>4.7059599999999995E-3</v>
      </c>
      <c r="G21" s="1">
        <f t="shared" si="10"/>
        <v>1.3294089999999991E-2</v>
      </c>
      <c r="H21" s="1">
        <f>P8</f>
        <v>1.3548960000000014E-2</v>
      </c>
      <c r="I21" s="1"/>
      <c r="K21" s="1"/>
      <c r="L21" s="1"/>
      <c r="M21" s="1">
        <f t="shared" si="15"/>
        <v>6.8790500000000046E-3</v>
      </c>
    </row>
    <row r="22" spans="2:13" x14ac:dyDescent="0.2">
      <c r="B22" s="9">
        <v>6</v>
      </c>
      <c r="C22" s="1">
        <f t="shared" si="11"/>
        <v>6.609689999999952E-3</v>
      </c>
      <c r="D22" s="1">
        <f t="shared" si="12"/>
        <v>5.5204900000000046E-3</v>
      </c>
      <c r="E22" s="1">
        <f t="shared" si="13"/>
        <v>2.9159999999998372E-5</v>
      </c>
      <c r="F22" s="1">
        <f t="shared" si="14"/>
        <v>2.1228490000000048E-2</v>
      </c>
      <c r="G22" s="1">
        <f t="shared" si="10"/>
        <v>1.5450489999999964E-2</v>
      </c>
      <c r="H22" s="1"/>
      <c r="I22" s="1"/>
      <c r="K22" s="1"/>
      <c r="L22" s="1"/>
      <c r="M22" s="1">
        <f t="shared" si="15"/>
        <v>9.7676639999999919E-3</v>
      </c>
    </row>
    <row r="23" spans="2:13" x14ac:dyDescent="0.2">
      <c r="B23" s="9">
        <v>7</v>
      </c>
      <c r="C23" s="1">
        <f t="shared" si="11"/>
        <v>2.8302399999999908E-3</v>
      </c>
      <c r="D23" s="1">
        <f t="shared" si="12"/>
        <v>5.0552099999999914E-3</v>
      </c>
      <c r="E23" s="1">
        <f t="shared" si="13"/>
        <v>6.8062500000000033E-3</v>
      </c>
      <c r="F23" s="1">
        <f t="shared" si="14"/>
        <v>2.3932090000000017E-2</v>
      </c>
      <c r="G23" s="1"/>
      <c r="H23" s="1"/>
      <c r="I23" s="1"/>
      <c r="K23" s="1"/>
      <c r="L23" s="1"/>
      <c r="M23" s="1">
        <f t="shared" si="15"/>
        <v>9.6559475000000013E-3</v>
      </c>
    </row>
    <row r="24" spans="2:13" x14ac:dyDescent="0.2">
      <c r="B24" s="9">
        <v>8</v>
      </c>
      <c r="C24" s="1">
        <f t="shared" si="11"/>
        <v>3.1809600000000005E-3</v>
      </c>
      <c r="D24" s="1">
        <f t="shared" si="12"/>
        <v>2.1963240000000033E-2</v>
      </c>
      <c r="E24" s="1">
        <f t="shared" si="13"/>
        <v>8.3722499999999839E-3</v>
      </c>
      <c r="F24" s="1"/>
      <c r="G24" s="1"/>
      <c r="H24" s="1"/>
      <c r="I24" s="1"/>
      <c r="J24" s="1"/>
      <c r="K24" s="1"/>
      <c r="L24" s="1"/>
      <c r="M24" s="1">
        <f t="shared" si="15"/>
        <v>1.1172150000000006E-2</v>
      </c>
    </row>
    <row r="25" spans="2:13" x14ac:dyDescent="0.2">
      <c r="B25" s="9">
        <v>9</v>
      </c>
      <c r="C25" s="1">
        <f t="shared" si="11"/>
        <v>4.2849000000000673E-4</v>
      </c>
      <c r="D25" s="1">
        <f t="shared" si="12"/>
        <v>2.4711840000000002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2570165000000005E-2</v>
      </c>
    </row>
    <row r="26" spans="2:13" x14ac:dyDescent="0.2">
      <c r="B26" s="9">
        <v>10</v>
      </c>
      <c r="C26" s="1">
        <f t="shared" si="11"/>
        <v>8.8209000000000356E-4</v>
      </c>
      <c r="E26" s="1"/>
      <c r="F26" s="1"/>
      <c r="G26" s="1"/>
      <c r="H26" s="1"/>
      <c r="I26" s="1"/>
      <c r="J26" s="1"/>
      <c r="K26" s="1"/>
      <c r="M26" s="1">
        <f t="shared" si="15"/>
        <v>8.8209000000000356E-4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2407970000000045E-3</v>
      </c>
    </row>
    <row r="30" spans="2:13" x14ac:dyDescent="0.2">
      <c r="B30" s="9">
        <v>2</v>
      </c>
      <c r="C30" s="1">
        <f t="shared" ref="C30:C38" si="16">M18</f>
        <v>2.3513099999999993E-3</v>
      </c>
    </row>
    <row r="31" spans="2:13" x14ac:dyDescent="0.2">
      <c r="B31" s="9">
        <v>3</v>
      </c>
      <c r="C31" s="1">
        <f t="shared" si="16"/>
        <v>4.8931962500000006E-3</v>
      </c>
    </row>
    <row r="32" spans="2:13" x14ac:dyDescent="0.2">
      <c r="B32" s="9">
        <v>4</v>
      </c>
      <c r="C32" s="1">
        <f t="shared" si="16"/>
        <v>5.9234699999999906E-3</v>
      </c>
    </row>
    <row r="33" spans="2:3" x14ac:dyDescent="0.2">
      <c r="B33" s="9">
        <v>5</v>
      </c>
      <c r="C33" s="1">
        <f t="shared" si="16"/>
        <v>6.8790500000000046E-3</v>
      </c>
    </row>
    <row r="34" spans="2:3" x14ac:dyDescent="0.2">
      <c r="B34" s="9">
        <v>6</v>
      </c>
      <c r="C34" s="1">
        <f t="shared" si="16"/>
        <v>9.7676639999999919E-3</v>
      </c>
    </row>
    <row r="35" spans="2:3" x14ac:dyDescent="0.2">
      <c r="B35" s="9">
        <v>7</v>
      </c>
      <c r="C35" s="1">
        <f t="shared" si="16"/>
        <v>9.6559475000000013E-3</v>
      </c>
    </row>
    <row r="36" spans="2:3" x14ac:dyDescent="0.2">
      <c r="B36" s="9">
        <v>8</v>
      </c>
      <c r="C36" s="1">
        <f t="shared" si="16"/>
        <v>1.1172150000000006E-2</v>
      </c>
    </row>
    <row r="37" spans="2:3" x14ac:dyDescent="0.2">
      <c r="B37" s="9">
        <v>9</v>
      </c>
      <c r="C37" s="1">
        <f t="shared" si="16"/>
        <v>1.2570165000000005E-2</v>
      </c>
    </row>
    <row r="38" spans="2:3" x14ac:dyDescent="0.2">
      <c r="B38" s="9">
        <v>10</v>
      </c>
      <c r="C38" s="1">
        <f t="shared" si="16"/>
        <v>8.8209000000000356E-4</v>
      </c>
    </row>
  </sheetData>
  <phoneticPr fontId="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0198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0748000000000002</v>
      </c>
      <c r="D4">
        <f>C4-$C$3</f>
        <v>5.4900000000000393E-2</v>
      </c>
      <c r="E4">
        <f>D4^2</f>
        <v>3.0140100000000431E-3</v>
      </c>
      <c r="G4">
        <f t="shared" ref="G4:G12" si="0">C5-$C$4</f>
        <v>-6.6800000000000193E-2</v>
      </c>
      <c r="H4">
        <f t="shared" ref="H4:H12" si="1">G4^2</f>
        <v>4.4622400000000262E-3</v>
      </c>
      <c r="I4">
        <f t="shared" ref="I4:I11" si="2">C6-$C$5</f>
        <v>2.9100000000000126E-2</v>
      </c>
      <c r="J4">
        <f t="shared" ref="J4:J11" si="3">I4^2</f>
        <v>8.468100000000073E-4</v>
      </c>
      <c r="K4">
        <f t="shared" ref="K4:K10" si="4">C7-$C$6</f>
        <v>-4.5700000000000074E-2</v>
      </c>
      <c r="L4">
        <f t="shared" ref="L4:L10" si="5">K4^2</f>
        <v>2.0884900000000066E-3</v>
      </c>
      <c r="M4">
        <f t="shared" ref="M4:M9" si="6">C8-$C$7</f>
        <v>1.1999999999998678E-3</v>
      </c>
      <c r="N4">
        <f t="shared" ref="N4:N9" si="7">M4^2</f>
        <v>1.4399999999996828E-6</v>
      </c>
      <c r="O4">
        <f>C9-$C$8</f>
        <v>-4.4299999999999784E-2</v>
      </c>
      <c r="P4">
        <f>O4^2</f>
        <v>1.9624899999999808E-3</v>
      </c>
      <c r="Q4">
        <f>C10-$C$9</f>
        <v>6.109999999999971E-2</v>
      </c>
      <c r="R4">
        <f>Q4^2</f>
        <v>3.7332099999999647E-3</v>
      </c>
      <c r="S4">
        <f>C11-$C$10</f>
        <v>-7.1199999999999708E-2</v>
      </c>
      <c r="T4">
        <f>S4^2</f>
        <v>5.0694399999999581E-3</v>
      </c>
      <c r="U4">
        <f>C12-$C$11</f>
        <v>-0.12690000000000001</v>
      </c>
      <c r="V4">
        <f>U4^2</f>
        <v>1.6103610000000004E-2</v>
      </c>
      <c r="W4">
        <f>C13-$C$12</f>
        <v>7.8100000000000058E-2</v>
      </c>
      <c r="X4">
        <f>W4^2</f>
        <v>6.0996100000000088E-3</v>
      </c>
    </row>
    <row r="5" spans="2:24" x14ac:dyDescent="0.2">
      <c r="B5">
        <v>2</v>
      </c>
      <c r="C5">
        <v>3.008</v>
      </c>
      <c r="D5">
        <f t="shared" ref="D5:D13" si="8">C5-$C$3</f>
        <v>-1.18999999999998E-2</v>
      </c>
      <c r="E5">
        <f t="shared" ref="E5:E13" si="9">D5^2</f>
        <v>1.4160999999999522E-4</v>
      </c>
      <c r="G5">
        <f t="shared" si="0"/>
        <v>-3.7700000000000067E-2</v>
      </c>
      <c r="H5">
        <f t="shared" si="1"/>
        <v>1.421290000000005E-3</v>
      </c>
      <c r="I5">
        <f t="shared" si="2"/>
        <v>-1.6599999999999948E-2</v>
      </c>
      <c r="J5">
        <f t="shared" si="3"/>
        <v>2.7555999999999826E-4</v>
      </c>
      <c r="K5">
        <f t="shared" si="4"/>
        <v>-4.4500000000000206E-2</v>
      </c>
      <c r="L5">
        <f t="shared" si="5"/>
        <v>1.9802500000000185E-3</v>
      </c>
      <c r="M5">
        <f t="shared" si="6"/>
        <v>-4.3099999999999916E-2</v>
      </c>
      <c r="N5">
        <f t="shared" si="7"/>
        <v>1.8576099999999928E-3</v>
      </c>
      <c r="O5">
        <f>C10-$C$8</f>
        <v>1.6799999999999926E-2</v>
      </c>
      <c r="P5">
        <f>O5^2</f>
        <v>2.8223999999999751E-4</v>
      </c>
      <c r="Q5">
        <f>C11-$C$9</f>
        <v>-1.0099999999999998E-2</v>
      </c>
      <c r="R5">
        <f>Q5^2</f>
        <v>1.0200999999999995E-4</v>
      </c>
      <c r="S5">
        <f>C12-$C$10</f>
        <v>-0.19809999999999972</v>
      </c>
      <c r="T5">
        <f>S5^2</f>
        <v>3.9243609999999887E-2</v>
      </c>
      <c r="U5">
        <f>C13-$C$11</f>
        <v>-4.8799999999999955E-2</v>
      </c>
      <c r="V5">
        <f>U5^2</f>
        <v>2.3814399999999955E-3</v>
      </c>
    </row>
    <row r="6" spans="2:24" x14ac:dyDescent="0.2">
      <c r="B6">
        <v>3</v>
      </c>
      <c r="C6">
        <v>3.0371000000000001</v>
      </c>
      <c r="D6">
        <f t="shared" si="8"/>
        <v>1.7200000000000326E-2</v>
      </c>
      <c r="E6">
        <f t="shared" si="9"/>
        <v>2.9584000000001124E-4</v>
      </c>
      <c r="G6">
        <f t="shared" si="0"/>
        <v>-8.3400000000000141E-2</v>
      </c>
      <c r="H6">
        <f t="shared" si="1"/>
        <v>6.9555600000000238E-3</v>
      </c>
      <c r="I6">
        <f t="shared" si="2"/>
        <v>-1.540000000000008E-2</v>
      </c>
      <c r="J6">
        <f t="shared" si="3"/>
        <v>2.3716000000000248E-4</v>
      </c>
      <c r="K6">
        <f t="shared" si="4"/>
        <v>-8.879999999999999E-2</v>
      </c>
      <c r="L6">
        <f t="shared" si="5"/>
        <v>7.8854399999999988E-3</v>
      </c>
      <c r="M6">
        <f t="shared" si="6"/>
        <v>1.7999999999999794E-2</v>
      </c>
      <c r="N6">
        <f t="shared" si="7"/>
        <v>3.2399999999999259E-4</v>
      </c>
      <c r="O6">
        <f>C11-$C$8</f>
        <v>-5.4399999999999782E-2</v>
      </c>
      <c r="P6">
        <f>O6^2</f>
        <v>2.9593599999999764E-3</v>
      </c>
      <c r="Q6">
        <f>C12-$C$9</f>
        <v>-0.13700000000000001</v>
      </c>
      <c r="R6">
        <f>Q6^2</f>
        <v>1.8769000000000004E-2</v>
      </c>
      <c r="S6">
        <f>C13-$C$10</f>
        <v>-0.11999999999999966</v>
      </c>
      <c r="T6">
        <f>S6^2</f>
        <v>1.439999999999992E-2</v>
      </c>
    </row>
    <row r="7" spans="2:24" x14ac:dyDescent="0.2">
      <c r="B7">
        <v>4</v>
      </c>
      <c r="C7">
        <v>2.9914000000000001</v>
      </c>
      <c r="D7">
        <f t="shared" si="8"/>
        <v>-2.8499999999999748E-2</v>
      </c>
      <c r="E7">
        <f t="shared" si="9"/>
        <v>8.1224999999998562E-4</v>
      </c>
      <c r="G7">
        <f t="shared" si="0"/>
        <v>-8.2200000000000273E-2</v>
      </c>
      <c r="H7">
        <f t="shared" si="1"/>
        <v>6.7568400000000452E-3</v>
      </c>
      <c r="I7">
        <f t="shared" si="2"/>
        <v>-5.9699999999999864E-2</v>
      </c>
      <c r="J7">
        <f t="shared" si="3"/>
        <v>3.5640899999999837E-3</v>
      </c>
      <c r="K7">
        <f t="shared" si="4"/>
        <v>-2.770000000000028E-2</v>
      </c>
      <c r="L7">
        <f t="shared" si="5"/>
        <v>7.6729000000001551E-4</v>
      </c>
      <c r="M7">
        <f t="shared" si="6"/>
        <v>-5.3199999999999914E-2</v>
      </c>
      <c r="N7">
        <f t="shared" si="7"/>
        <v>2.8302399999999908E-3</v>
      </c>
      <c r="O7">
        <f>C12-$C$8</f>
        <v>-0.18129999999999979</v>
      </c>
      <c r="P7">
        <f>O7^2</f>
        <v>3.2869689999999924E-2</v>
      </c>
      <c r="Q7">
        <f>C13-$C$9</f>
        <v>-5.8899999999999952E-2</v>
      </c>
      <c r="R7">
        <f>Q7^2</f>
        <v>3.4692099999999943E-3</v>
      </c>
    </row>
    <row r="8" spans="2:24" x14ac:dyDescent="0.2">
      <c r="B8">
        <v>5</v>
      </c>
      <c r="C8">
        <v>2.9925999999999999</v>
      </c>
      <c r="D8">
        <f t="shared" si="8"/>
        <v>-2.729999999999988E-2</v>
      </c>
      <c r="E8">
        <f t="shared" si="9"/>
        <v>7.452899999999934E-4</v>
      </c>
      <c r="G8">
        <f t="shared" si="0"/>
        <v>-0.12650000000000006</v>
      </c>
      <c r="H8">
        <f t="shared" si="1"/>
        <v>1.6002250000000013E-2</v>
      </c>
      <c r="I8">
        <f t="shared" si="2"/>
        <v>1.3999999999998458E-3</v>
      </c>
      <c r="J8">
        <f t="shared" si="3"/>
        <v>1.9599999999995683E-6</v>
      </c>
      <c r="K8">
        <f t="shared" si="4"/>
        <v>-9.8899999999999988E-2</v>
      </c>
      <c r="L8">
        <f t="shared" si="5"/>
        <v>9.7812099999999968E-3</v>
      </c>
      <c r="M8">
        <f t="shared" si="6"/>
        <v>-0.18009999999999993</v>
      </c>
      <c r="N8">
        <f t="shared" si="7"/>
        <v>3.2436009999999973E-2</v>
      </c>
      <c r="O8">
        <f>C13-$C$8</f>
        <v>-0.10319999999999974</v>
      </c>
      <c r="P8">
        <f>O8^2</f>
        <v>1.0650239999999946E-2</v>
      </c>
    </row>
    <row r="9" spans="2:24" x14ac:dyDescent="0.2">
      <c r="B9">
        <v>6</v>
      </c>
      <c r="C9">
        <v>2.9483000000000001</v>
      </c>
      <c r="D9">
        <f t="shared" si="8"/>
        <v>-7.1599999999999664E-2</v>
      </c>
      <c r="E9">
        <f t="shared" si="9"/>
        <v>5.1265599999999519E-3</v>
      </c>
      <c r="G9">
        <f t="shared" si="0"/>
        <v>-6.5400000000000347E-2</v>
      </c>
      <c r="H9">
        <f t="shared" si="1"/>
        <v>4.2771600000000454E-3</v>
      </c>
      <c r="I9">
        <f t="shared" si="2"/>
        <v>-6.9799999999999862E-2</v>
      </c>
      <c r="J9">
        <f t="shared" si="3"/>
        <v>4.8720399999999811E-3</v>
      </c>
      <c r="K9">
        <f t="shared" si="4"/>
        <v>-0.2258</v>
      </c>
      <c r="L9">
        <f t="shared" si="5"/>
        <v>5.0985639999999999E-2</v>
      </c>
      <c r="M9">
        <f t="shared" si="6"/>
        <v>-0.10199999999999987</v>
      </c>
      <c r="N9">
        <f t="shared" si="7"/>
        <v>1.0403999999999974E-2</v>
      </c>
    </row>
    <row r="10" spans="2:24" x14ac:dyDescent="0.2">
      <c r="B10">
        <v>7</v>
      </c>
      <c r="C10">
        <v>3.0093999999999999</v>
      </c>
      <c r="D10">
        <f t="shared" si="8"/>
        <v>-1.0499999999999954E-2</v>
      </c>
      <c r="E10">
        <f t="shared" si="9"/>
        <v>1.1024999999999903E-4</v>
      </c>
      <c r="G10">
        <f t="shared" si="0"/>
        <v>-0.13660000000000005</v>
      </c>
      <c r="H10">
        <f t="shared" si="1"/>
        <v>1.8659560000000016E-2</v>
      </c>
      <c r="I10">
        <f t="shared" si="2"/>
        <v>-0.19669999999999987</v>
      </c>
      <c r="J10">
        <f t="shared" si="3"/>
        <v>3.869088999999995E-2</v>
      </c>
      <c r="K10">
        <f t="shared" si="4"/>
        <v>-0.14769999999999994</v>
      </c>
      <c r="L10">
        <f t="shared" si="5"/>
        <v>2.1815289999999984E-2</v>
      </c>
    </row>
    <row r="11" spans="2:24" x14ac:dyDescent="0.2">
      <c r="B11">
        <v>8</v>
      </c>
      <c r="C11">
        <v>2.9382000000000001</v>
      </c>
      <c r="D11">
        <f t="shared" si="8"/>
        <v>-8.1699999999999662E-2</v>
      </c>
      <c r="E11">
        <f t="shared" si="9"/>
        <v>6.6748899999999447E-3</v>
      </c>
      <c r="G11">
        <f t="shared" si="0"/>
        <v>-0.26350000000000007</v>
      </c>
      <c r="H11">
        <f t="shared" si="1"/>
        <v>6.9432250000000029E-2</v>
      </c>
      <c r="I11">
        <f t="shared" si="2"/>
        <v>-0.11859999999999982</v>
      </c>
      <c r="J11">
        <f t="shared" si="3"/>
        <v>1.4065959999999957E-2</v>
      </c>
    </row>
    <row r="12" spans="2:24" x14ac:dyDescent="0.2">
      <c r="B12">
        <v>9</v>
      </c>
      <c r="C12">
        <v>2.8113000000000001</v>
      </c>
      <c r="D12">
        <f t="shared" si="8"/>
        <v>-0.20859999999999967</v>
      </c>
      <c r="E12">
        <f t="shared" si="9"/>
        <v>4.3513959999999866E-2</v>
      </c>
      <c r="G12">
        <f t="shared" si="0"/>
        <v>-0.18540000000000001</v>
      </c>
      <c r="H12">
        <f t="shared" si="1"/>
        <v>3.4373160000000007E-2</v>
      </c>
    </row>
    <row r="13" spans="2:24" x14ac:dyDescent="0.2">
      <c r="B13">
        <v>10</v>
      </c>
      <c r="C13">
        <v>2.8894000000000002</v>
      </c>
      <c r="D13">
        <f t="shared" si="8"/>
        <v>-0.13049999999999962</v>
      </c>
      <c r="E13">
        <f t="shared" si="9"/>
        <v>1.70302499999999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0140100000000431E-3</v>
      </c>
      <c r="D17" s="1">
        <f>H4</f>
        <v>4.4622400000000262E-3</v>
      </c>
      <c r="E17" s="1">
        <f>J4</f>
        <v>8.468100000000073E-4</v>
      </c>
      <c r="F17" s="1">
        <f>L4</f>
        <v>2.0884900000000066E-3</v>
      </c>
      <c r="G17" s="1">
        <f t="shared" ref="G17:G22" si="10">N4</f>
        <v>1.4399999999996828E-6</v>
      </c>
      <c r="H17" s="1">
        <f>P4</f>
        <v>1.9624899999999808E-3</v>
      </c>
      <c r="I17" s="1">
        <f>R4</f>
        <v>3.7332099999999647E-3</v>
      </c>
      <c r="J17">
        <f>T4</f>
        <v>5.0694399999999581E-3</v>
      </c>
      <c r="K17" s="1">
        <f>V4</f>
        <v>1.6103610000000004E-2</v>
      </c>
      <c r="L17" s="1">
        <f>X4</f>
        <v>6.0996100000000088E-3</v>
      </c>
      <c r="M17" s="1">
        <f>AVERAGE(C17:L17)</f>
        <v>4.3381349999999999E-3</v>
      </c>
    </row>
    <row r="18" spans="2:13" x14ac:dyDescent="0.2">
      <c r="B18" s="9">
        <v>2</v>
      </c>
      <c r="C18" s="1">
        <f t="shared" ref="C18:C26" si="11">E5</f>
        <v>1.4160999999999522E-4</v>
      </c>
      <c r="D18" s="1">
        <f t="shared" ref="D18:D25" si="12">H5</f>
        <v>1.421290000000005E-3</v>
      </c>
      <c r="E18" s="1">
        <f t="shared" ref="E18:E24" si="13">J5</f>
        <v>2.7555999999999826E-4</v>
      </c>
      <c r="F18" s="1">
        <f t="shared" ref="F18:F23" si="14">L5</f>
        <v>1.9802500000000185E-3</v>
      </c>
      <c r="G18" s="1">
        <f t="shared" si="10"/>
        <v>1.8576099999999928E-3</v>
      </c>
      <c r="H18" s="1">
        <f>P5</f>
        <v>2.8223999999999751E-4</v>
      </c>
      <c r="I18" s="1">
        <f>R5</f>
        <v>1.0200999999999995E-4</v>
      </c>
      <c r="J18">
        <f>T5</f>
        <v>3.9243609999999887E-2</v>
      </c>
      <c r="K18" s="1">
        <f>V5</f>
        <v>2.3814399999999955E-3</v>
      </c>
      <c r="L18" s="1"/>
      <c r="M18" s="1">
        <f>AVERAGE(C18:L18)</f>
        <v>5.2984022222222101E-3</v>
      </c>
    </row>
    <row r="19" spans="2:13" x14ac:dyDescent="0.2">
      <c r="B19" s="9">
        <v>3</v>
      </c>
      <c r="C19" s="1">
        <f t="shared" si="11"/>
        <v>2.9584000000001124E-4</v>
      </c>
      <c r="D19" s="1">
        <f t="shared" si="12"/>
        <v>6.9555600000000238E-3</v>
      </c>
      <c r="E19" s="1">
        <f t="shared" si="13"/>
        <v>2.3716000000000248E-4</v>
      </c>
      <c r="F19" s="1">
        <f t="shared" si="14"/>
        <v>7.8854399999999988E-3</v>
      </c>
      <c r="G19" s="1">
        <f t="shared" si="10"/>
        <v>3.2399999999999259E-4</v>
      </c>
      <c r="H19" s="1">
        <f>P6</f>
        <v>2.9593599999999764E-3</v>
      </c>
      <c r="I19" s="1">
        <f>R6</f>
        <v>1.8769000000000004E-2</v>
      </c>
      <c r="J19">
        <f>T6</f>
        <v>1.439999999999992E-2</v>
      </c>
      <c r="K19" s="1"/>
      <c r="L19" s="1"/>
      <c r="M19" s="1">
        <f t="shared" ref="M19:M26" si="15">AVERAGE(C19:L19)</f>
        <v>6.4782949999999907E-3</v>
      </c>
    </row>
    <row r="20" spans="2:13" x14ac:dyDescent="0.2">
      <c r="B20" s="9">
        <v>4</v>
      </c>
      <c r="C20" s="1">
        <f t="shared" si="11"/>
        <v>8.1224999999998562E-4</v>
      </c>
      <c r="D20" s="1">
        <f t="shared" si="12"/>
        <v>6.7568400000000452E-3</v>
      </c>
      <c r="E20" s="1">
        <f t="shared" si="13"/>
        <v>3.5640899999999837E-3</v>
      </c>
      <c r="F20" s="1">
        <f t="shared" si="14"/>
        <v>7.6729000000001551E-4</v>
      </c>
      <c r="G20" s="1">
        <f t="shared" si="10"/>
        <v>2.8302399999999908E-3</v>
      </c>
      <c r="H20" s="1">
        <f>P7</f>
        <v>3.2869689999999924E-2</v>
      </c>
      <c r="I20" s="1">
        <f>R7</f>
        <v>3.4692099999999943E-3</v>
      </c>
      <c r="K20" s="1"/>
      <c r="L20" s="1"/>
      <c r="M20" s="1">
        <f t="shared" si="15"/>
        <v>7.2956585714285625E-3</v>
      </c>
    </row>
    <row r="21" spans="2:13" x14ac:dyDescent="0.2">
      <c r="B21" s="9">
        <v>5</v>
      </c>
      <c r="C21" s="1">
        <f t="shared" si="11"/>
        <v>7.452899999999934E-4</v>
      </c>
      <c r="D21" s="1">
        <f t="shared" si="12"/>
        <v>1.6002250000000013E-2</v>
      </c>
      <c r="E21" s="1">
        <f t="shared" si="13"/>
        <v>1.9599999999995683E-6</v>
      </c>
      <c r="F21" s="1">
        <f t="shared" si="14"/>
        <v>9.7812099999999968E-3</v>
      </c>
      <c r="G21" s="1">
        <f t="shared" si="10"/>
        <v>3.2436009999999973E-2</v>
      </c>
      <c r="H21" s="1">
        <f>P8</f>
        <v>1.0650239999999946E-2</v>
      </c>
      <c r="I21" s="1"/>
      <c r="K21" s="1"/>
      <c r="L21" s="1"/>
      <c r="M21" s="1">
        <f t="shared" si="15"/>
        <v>1.1602826666666654E-2</v>
      </c>
    </row>
    <row r="22" spans="2:13" x14ac:dyDescent="0.2">
      <c r="B22" s="9">
        <v>6</v>
      </c>
      <c r="C22" s="1">
        <f t="shared" si="11"/>
        <v>5.1265599999999519E-3</v>
      </c>
      <c r="D22" s="1">
        <f t="shared" si="12"/>
        <v>4.2771600000000454E-3</v>
      </c>
      <c r="E22" s="1">
        <f t="shared" si="13"/>
        <v>4.8720399999999811E-3</v>
      </c>
      <c r="F22" s="1">
        <f t="shared" si="14"/>
        <v>5.0985639999999999E-2</v>
      </c>
      <c r="G22" s="1">
        <f t="shared" si="10"/>
        <v>1.0403999999999974E-2</v>
      </c>
      <c r="H22" s="1"/>
      <c r="I22" s="1"/>
      <c r="K22" s="1"/>
      <c r="L22" s="1"/>
      <c r="M22" s="1">
        <f t="shared" si="15"/>
        <v>1.5133079999999988E-2</v>
      </c>
    </row>
    <row r="23" spans="2:13" x14ac:dyDescent="0.2">
      <c r="B23" s="9">
        <v>7</v>
      </c>
      <c r="C23" s="1">
        <f t="shared" si="11"/>
        <v>1.1024999999999903E-4</v>
      </c>
      <c r="D23" s="1">
        <f t="shared" si="12"/>
        <v>1.8659560000000016E-2</v>
      </c>
      <c r="E23" s="1">
        <f t="shared" si="13"/>
        <v>3.869088999999995E-2</v>
      </c>
      <c r="F23" s="1">
        <f t="shared" si="14"/>
        <v>2.1815289999999984E-2</v>
      </c>
      <c r="G23" s="1"/>
      <c r="H23" s="1"/>
      <c r="I23" s="1"/>
      <c r="K23" s="1"/>
      <c r="L23" s="1"/>
      <c r="M23" s="1">
        <f t="shared" si="15"/>
        <v>1.9818997499999987E-2</v>
      </c>
    </row>
    <row r="24" spans="2:13" x14ac:dyDescent="0.2">
      <c r="B24" s="9">
        <v>8</v>
      </c>
      <c r="C24" s="1">
        <f t="shared" si="11"/>
        <v>6.6748899999999447E-3</v>
      </c>
      <c r="D24" s="1">
        <f t="shared" si="12"/>
        <v>6.9432250000000029E-2</v>
      </c>
      <c r="E24" s="1">
        <f t="shared" si="13"/>
        <v>1.4065959999999957E-2</v>
      </c>
      <c r="F24" s="1"/>
      <c r="G24" s="1"/>
      <c r="H24" s="1"/>
      <c r="I24" s="1"/>
      <c r="J24" s="1"/>
      <c r="K24" s="1"/>
      <c r="L24" s="1"/>
      <c r="M24" s="1">
        <f t="shared" si="15"/>
        <v>3.0057699999999979E-2</v>
      </c>
    </row>
    <row r="25" spans="2:13" x14ac:dyDescent="0.2">
      <c r="B25" s="9">
        <v>9</v>
      </c>
      <c r="C25" s="1">
        <f t="shared" si="11"/>
        <v>4.3513959999999866E-2</v>
      </c>
      <c r="D25" s="1">
        <f t="shared" si="12"/>
        <v>3.4373160000000007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8943559999999933E-2</v>
      </c>
    </row>
    <row r="26" spans="2:13" x14ac:dyDescent="0.2">
      <c r="B26" s="9">
        <v>10</v>
      </c>
      <c r="C26" s="1">
        <f t="shared" si="11"/>
        <v>1.70302499999999E-2</v>
      </c>
      <c r="E26" s="1"/>
      <c r="F26" s="1"/>
      <c r="G26" s="1"/>
      <c r="H26" s="1"/>
      <c r="I26" s="1"/>
      <c r="J26" s="1"/>
      <c r="K26" s="1"/>
      <c r="M26" s="1">
        <f t="shared" si="15"/>
        <v>1.70302499999999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3381349999999999E-3</v>
      </c>
    </row>
    <row r="30" spans="2:13" x14ac:dyDescent="0.2">
      <c r="B30" s="9">
        <v>2</v>
      </c>
      <c r="C30" s="1">
        <f t="shared" ref="C30:C38" si="16">M18</f>
        <v>5.2984022222222101E-3</v>
      </c>
    </row>
    <row r="31" spans="2:13" x14ac:dyDescent="0.2">
      <c r="B31" s="9">
        <v>3</v>
      </c>
      <c r="C31" s="1">
        <f t="shared" si="16"/>
        <v>6.4782949999999907E-3</v>
      </c>
    </row>
    <row r="32" spans="2:13" x14ac:dyDescent="0.2">
      <c r="B32" s="9">
        <v>4</v>
      </c>
      <c r="C32" s="1">
        <f t="shared" si="16"/>
        <v>7.2956585714285625E-3</v>
      </c>
    </row>
    <row r="33" spans="2:3" x14ac:dyDescent="0.2">
      <c r="B33" s="9">
        <v>5</v>
      </c>
      <c r="C33" s="1">
        <f t="shared" si="16"/>
        <v>1.1602826666666654E-2</v>
      </c>
    </row>
    <row r="34" spans="2:3" x14ac:dyDescent="0.2">
      <c r="B34" s="9">
        <v>6</v>
      </c>
      <c r="C34" s="1">
        <f t="shared" si="16"/>
        <v>1.5133079999999988E-2</v>
      </c>
    </row>
    <row r="35" spans="2:3" x14ac:dyDescent="0.2">
      <c r="B35" s="9">
        <v>7</v>
      </c>
      <c r="C35" s="1">
        <f t="shared" si="16"/>
        <v>1.9818997499999987E-2</v>
      </c>
    </row>
    <row r="36" spans="2:3" x14ac:dyDescent="0.2">
      <c r="B36" s="9">
        <v>8</v>
      </c>
      <c r="C36" s="1">
        <f t="shared" si="16"/>
        <v>3.0057699999999979E-2</v>
      </c>
    </row>
    <row r="37" spans="2:3" x14ac:dyDescent="0.2">
      <c r="B37" s="9">
        <v>9</v>
      </c>
      <c r="C37" s="1">
        <f t="shared" si="16"/>
        <v>3.8943559999999933E-2</v>
      </c>
    </row>
    <row r="38" spans="2:3" x14ac:dyDescent="0.2">
      <c r="B38" s="9">
        <v>10</v>
      </c>
      <c r="C38" s="1">
        <f t="shared" si="16"/>
        <v>1.70302499999999E-2</v>
      </c>
    </row>
  </sheetData>
  <phoneticPr fontId="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0638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1573000000000002</v>
      </c>
      <c r="D4">
        <f>C4-$C$3</f>
        <v>9.3500000000000139E-2</v>
      </c>
      <c r="E4">
        <f>D4^2</f>
        <v>8.742250000000026E-3</v>
      </c>
      <c r="G4">
        <f t="shared" ref="G4:G12" si="0">C5-$C$4</f>
        <v>-3.8000000000000256E-2</v>
      </c>
      <c r="H4">
        <f t="shared" ref="H4:H12" si="1">G4^2</f>
        <v>1.4440000000000195E-3</v>
      </c>
      <c r="I4">
        <f t="shared" ref="I4:I11" si="2">C6-$C$5</f>
        <v>3.1400000000000095E-2</v>
      </c>
      <c r="J4">
        <f t="shared" ref="J4:J11" si="3">I4^2</f>
        <v>9.8596000000000599E-4</v>
      </c>
      <c r="K4">
        <f t="shared" ref="K4:K10" si="4">C7-$C$6</f>
        <v>-3.7900000000000045E-2</v>
      </c>
      <c r="L4">
        <f t="shared" ref="L4:L10" si="5">K4^2</f>
        <v>1.4364100000000034E-3</v>
      </c>
      <c r="M4">
        <f t="shared" ref="M4:M9" si="6">C8-$C$7</f>
        <v>5.359999999999987E-2</v>
      </c>
      <c r="N4">
        <f t="shared" ref="N4:N9" si="7">M4^2</f>
        <v>2.872959999999986E-3</v>
      </c>
      <c r="O4">
        <f>C9-$C$8</f>
        <v>6.0400000000000009E-2</v>
      </c>
      <c r="P4">
        <f>O4^2</f>
        <v>3.648160000000001E-3</v>
      </c>
      <c r="Q4">
        <f>C10-$C$9</f>
        <v>-7.4899999999999967E-2</v>
      </c>
      <c r="R4">
        <f>Q4^2</f>
        <v>5.6100099999999951E-3</v>
      </c>
      <c r="S4">
        <f>C11-$C$10</f>
        <v>-5.7000000000000384E-3</v>
      </c>
      <c r="T4">
        <f>S4^2</f>
        <v>3.2490000000000436E-5</v>
      </c>
      <c r="U4">
        <f>C12-$C$11</f>
        <v>3.8000000000000256E-3</v>
      </c>
      <c r="V4">
        <f>U4^2</f>
        <v>1.4440000000000194E-5</v>
      </c>
      <c r="W4">
        <f>C13-$C$12</f>
        <v>-6.5999999999997172E-3</v>
      </c>
      <c r="X4">
        <f>W4^2</f>
        <v>4.3559999999996269E-5</v>
      </c>
    </row>
    <row r="5" spans="2:24" x14ac:dyDescent="0.2">
      <c r="B5">
        <v>2</v>
      </c>
      <c r="C5">
        <v>3.1193</v>
      </c>
      <c r="D5">
        <f t="shared" ref="D5:D13" si="8">C5-$C$3</f>
        <v>5.5499999999999883E-2</v>
      </c>
      <c r="E5">
        <f t="shared" ref="E5:E13" si="9">D5^2</f>
        <v>3.0802499999999871E-3</v>
      </c>
      <c r="G5">
        <f t="shared" si="0"/>
        <v>-6.6000000000001613E-3</v>
      </c>
      <c r="H5">
        <f t="shared" si="1"/>
        <v>4.3560000000002131E-5</v>
      </c>
      <c r="I5">
        <f t="shared" si="2"/>
        <v>-6.4999999999999503E-3</v>
      </c>
      <c r="J5">
        <f t="shared" si="3"/>
        <v>4.2249999999999353E-5</v>
      </c>
      <c r="K5">
        <f t="shared" si="4"/>
        <v>1.5699999999999825E-2</v>
      </c>
      <c r="L5">
        <f t="shared" si="5"/>
        <v>2.464899999999945E-4</v>
      </c>
      <c r="M5">
        <f t="shared" si="6"/>
        <v>0.11399999999999988</v>
      </c>
      <c r="N5">
        <f t="shared" si="7"/>
        <v>1.2995999999999973E-2</v>
      </c>
      <c r="O5">
        <f>C10-$C$8</f>
        <v>-1.4499999999999957E-2</v>
      </c>
      <c r="P5">
        <f>O5^2</f>
        <v>2.1024999999999877E-4</v>
      </c>
      <c r="Q5">
        <f>C11-$C$9</f>
        <v>-8.0600000000000005E-2</v>
      </c>
      <c r="R5">
        <f>Q5^2</f>
        <v>6.4963600000000005E-3</v>
      </c>
      <c r="S5">
        <f>C12-$C$10</f>
        <v>-1.9000000000000128E-3</v>
      </c>
      <c r="T5">
        <f>S5^2</f>
        <v>3.6100000000000484E-6</v>
      </c>
      <c r="U5">
        <f>C13-$C$11</f>
        <v>-2.7999999999996916E-3</v>
      </c>
      <c r="V5">
        <f>U5^2</f>
        <v>7.8399999999982732E-6</v>
      </c>
    </row>
    <row r="6" spans="2:24" x14ac:dyDescent="0.2">
      <c r="B6">
        <v>3</v>
      </c>
      <c r="C6">
        <v>3.1507000000000001</v>
      </c>
      <c r="D6">
        <f t="shared" si="8"/>
        <v>8.6899999999999977E-2</v>
      </c>
      <c r="E6">
        <f t="shared" si="9"/>
        <v>7.5516099999999959E-3</v>
      </c>
      <c r="G6">
        <f t="shared" si="0"/>
        <v>-4.4500000000000206E-2</v>
      </c>
      <c r="H6">
        <f t="shared" si="1"/>
        <v>1.9802500000000185E-3</v>
      </c>
      <c r="I6">
        <f t="shared" si="2"/>
        <v>4.709999999999992E-2</v>
      </c>
      <c r="J6">
        <f t="shared" si="3"/>
        <v>2.2184099999999923E-3</v>
      </c>
      <c r="K6">
        <f t="shared" si="4"/>
        <v>7.6099999999999834E-2</v>
      </c>
      <c r="L6">
        <f t="shared" si="5"/>
        <v>5.7912099999999746E-3</v>
      </c>
      <c r="M6">
        <f t="shared" si="6"/>
        <v>3.9099999999999913E-2</v>
      </c>
      <c r="N6">
        <f t="shared" si="7"/>
        <v>1.5288099999999931E-3</v>
      </c>
      <c r="O6">
        <f>C11-$C$8</f>
        <v>-2.0199999999999996E-2</v>
      </c>
      <c r="P6">
        <f>O6^2</f>
        <v>4.0803999999999981E-4</v>
      </c>
      <c r="Q6">
        <f>C12-$C$9</f>
        <v>-7.6799999999999979E-2</v>
      </c>
      <c r="R6">
        <f>Q6^2</f>
        <v>5.8982399999999964E-3</v>
      </c>
      <c r="S6">
        <f>C13-$C$10</f>
        <v>-8.49999999999973E-3</v>
      </c>
      <c r="T6">
        <f>S6^2</f>
        <v>7.2249999999995414E-5</v>
      </c>
    </row>
    <row r="7" spans="2:24" x14ac:dyDescent="0.2">
      <c r="B7">
        <v>4</v>
      </c>
      <c r="C7">
        <v>3.1128</v>
      </c>
      <c r="D7">
        <f t="shared" si="8"/>
        <v>4.8999999999999932E-2</v>
      </c>
      <c r="E7">
        <f t="shared" si="9"/>
        <v>2.4009999999999934E-3</v>
      </c>
      <c r="G7">
        <f t="shared" si="0"/>
        <v>9.0999999999996639E-3</v>
      </c>
      <c r="H7">
        <f t="shared" si="1"/>
        <v>8.2809999999993889E-5</v>
      </c>
      <c r="I7">
        <f t="shared" si="2"/>
        <v>0.10749999999999993</v>
      </c>
      <c r="J7">
        <f t="shared" si="3"/>
        <v>1.1556249999999985E-2</v>
      </c>
      <c r="K7">
        <f t="shared" si="4"/>
        <v>1.1999999999998678E-3</v>
      </c>
      <c r="L7">
        <f t="shared" si="5"/>
        <v>1.4399999999996828E-6</v>
      </c>
      <c r="M7">
        <f t="shared" si="6"/>
        <v>3.3399999999999874E-2</v>
      </c>
      <c r="N7">
        <f t="shared" si="7"/>
        <v>1.1155599999999916E-3</v>
      </c>
      <c r="O7">
        <f>C12-$C$8</f>
        <v>-1.639999999999997E-2</v>
      </c>
      <c r="P7">
        <f>O7^2</f>
        <v>2.6895999999999902E-4</v>
      </c>
      <c r="Q7">
        <f>C13-$C$9</f>
        <v>-8.3399999999999697E-2</v>
      </c>
      <c r="R7">
        <f>Q7^2</f>
        <v>6.9555599999999492E-3</v>
      </c>
    </row>
    <row r="8" spans="2:24" x14ac:dyDescent="0.2">
      <c r="B8">
        <v>5</v>
      </c>
      <c r="C8">
        <v>3.1663999999999999</v>
      </c>
      <c r="D8">
        <f t="shared" si="8"/>
        <v>0.1025999999999998</v>
      </c>
      <c r="E8">
        <f t="shared" si="9"/>
        <v>1.052675999999996E-2</v>
      </c>
      <c r="G8">
        <f t="shared" si="0"/>
        <v>6.9499999999999673E-2</v>
      </c>
      <c r="H8">
        <f t="shared" si="1"/>
        <v>4.8302499999999544E-3</v>
      </c>
      <c r="I8">
        <f t="shared" si="2"/>
        <v>3.2599999999999962E-2</v>
      </c>
      <c r="J8">
        <f t="shared" si="3"/>
        <v>1.0627599999999974E-3</v>
      </c>
      <c r="K8">
        <f t="shared" si="4"/>
        <v>-4.5000000000001705E-3</v>
      </c>
      <c r="L8">
        <f t="shared" si="5"/>
        <v>2.0250000000001536E-5</v>
      </c>
      <c r="M8">
        <f t="shared" si="6"/>
        <v>3.71999999999999E-2</v>
      </c>
      <c r="N8">
        <f t="shared" si="7"/>
        <v>1.3838399999999925E-3</v>
      </c>
      <c r="O8">
        <f>C13-$C$8</f>
        <v>-2.2999999999999687E-2</v>
      </c>
      <c r="P8">
        <f>O8^2</f>
        <v>5.2899999999998564E-4</v>
      </c>
    </row>
    <row r="9" spans="2:24" x14ac:dyDescent="0.2">
      <c r="B9">
        <v>6</v>
      </c>
      <c r="C9">
        <v>3.2267999999999999</v>
      </c>
      <c r="D9">
        <f t="shared" si="8"/>
        <v>0.16299999999999981</v>
      </c>
      <c r="E9">
        <f t="shared" si="9"/>
        <v>2.656899999999994E-2</v>
      </c>
      <c r="G9">
        <f t="shared" si="0"/>
        <v>-5.4000000000002935E-3</v>
      </c>
      <c r="H9">
        <f t="shared" si="1"/>
        <v>2.916000000000317E-5</v>
      </c>
      <c r="I9">
        <f t="shared" si="2"/>
        <v>2.6899999999999924E-2</v>
      </c>
      <c r="J9">
        <f t="shared" si="3"/>
        <v>7.2360999999999595E-4</v>
      </c>
      <c r="K9">
        <f t="shared" si="4"/>
        <v>-7.0000000000014495E-4</v>
      </c>
      <c r="L9">
        <f t="shared" si="5"/>
        <v>4.9000000000020294E-7</v>
      </c>
      <c r="M9">
        <f t="shared" si="6"/>
        <v>3.0600000000000183E-2</v>
      </c>
      <c r="N9">
        <f t="shared" si="7"/>
        <v>9.3636000000001118E-4</v>
      </c>
    </row>
    <row r="10" spans="2:24" x14ac:dyDescent="0.2">
      <c r="B10">
        <v>7</v>
      </c>
      <c r="C10">
        <v>3.1518999999999999</v>
      </c>
      <c r="D10">
        <f t="shared" si="8"/>
        <v>8.8099999999999845E-2</v>
      </c>
      <c r="E10">
        <f t="shared" si="9"/>
        <v>7.7616099999999726E-3</v>
      </c>
      <c r="G10">
        <f t="shared" si="0"/>
        <v>-1.1100000000000332E-2</v>
      </c>
      <c r="H10">
        <f t="shared" si="1"/>
        <v>1.2321000000000735E-4</v>
      </c>
      <c r="I10">
        <f t="shared" si="2"/>
        <v>3.069999999999995E-2</v>
      </c>
      <c r="J10">
        <f t="shared" si="3"/>
        <v>9.4248999999999689E-4</v>
      </c>
      <c r="K10">
        <f t="shared" si="4"/>
        <v>-7.2999999999998622E-3</v>
      </c>
      <c r="L10">
        <f t="shared" si="5"/>
        <v>5.3289999999997987E-5</v>
      </c>
    </row>
    <row r="11" spans="2:24" x14ac:dyDescent="0.2">
      <c r="B11">
        <v>8</v>
      </c>
      <c r="C11">
        <v>3.1461999999999999</v>
      </c>
      <c r="D11">
        <f t="shared" si="8"/>
        <v>8.2399999999999807E-2</v>
      </c>
      <c r="E11">
        <f t="shared" si="9"/>
        <v>6.7897599999999685E-3</v>
      </c>
      <c r="G11">
        <f t="shared" si="0"/>
        <v>-7.3000000000003062E-3</v>
      </c>
      <c r="H11">
        <f t="shared" si="1"/>
        <v>5.3290000000004472E-5</v>
      </c>
      <c r="I11">
        <f t="shared" si="2"/>
        <v>2.4100000000000232E-2</v>
      </c>
      <c r="J11">
        <f t="shared" si="3"/>
        <v>5.8081000000001124E-4</v>
      </c>
    </row>
    <row r="12" spans="2:24" x14ac:dyDescent="0.2">
      <c r="B12">
        <v>9</v>
      </c>
      <c r="C12">
        <v>3.15</v>
      </c>
      <c r="D12">
        <f t="shared" si="8"/>
        <v>8.6199999999999832E-2</v>
      </c>
      <c r="E12">
        <f t="shared" si="9"/>
        <v>7.4304399999999713E-3</v>
      </c>
      <c r="G12">
        <f t="shared" si="0"/>
        <v>-1.3900000000000023E-2</v>
      </c>
      <c r="H12">
        <f t="shared" si="1"/>
        <v>1.9321000000000065E-4</v>
      </c>
    </row>
    <row r="13" spans="2:24" x14ac:dyDescent="0.2">
      <c r="B13">
        <v>10</v>
      </c>
      <c r="C13">
        <v>3.1434000000000002</v>
      </c>
      <c r="D13">
        <f t="shared" si="8"/>
        <v>7.9600000000000115E-2</v>
      </c>
      <c r="E13">
        <f t="shared" si="9"/>
        <v>6.3361600000000186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8.742250000000026E-3</v>
      </c>
      <c r="D17" s="1">
        <f>H4</f>
        <v>1.4440000000000195E-3</v>
      </c>
      <c r="E17" s="1">
        <f>J4</f>
        <v>9.8596000000000599E-4</v>
      </c>
      <c r="F17" s="1">
        <f>L4</f>
        <v>1.4364100000000034E-3</v>
      </c>
      <c r="G17" s="1">
        <f t="shared" ref="G17:G22" si="10">N4</f>
        <v>2.872959999999986E-3</v>
      </c>
      <c r="H17" s="1">
        <f>P4</f>
        <v>3.648160000000001E-3</v>
      </c>
      <c r="I17" s="1">
        <f>R4</f>
        <v>5.6100099999999951E-3</v>
      </c>
      <c r="J17">
        <f>T4</f>
        <v>3.2490000000000436E-5</v>
      </c>
      <c r="K17" s="1">
        <f>V4</f>
        <v>1.4440000000000194E-5</v>
      </c>
      <c r="L17" s="1">
        <f>X4</f>
        <v>4.3559999999996269E-5</v>
      </c>
      <c r="M17" s="1">
        <f>AVERAGE(C17:L17)</f>
        <v>2.4830240000000034E-3</v>
      </c>
    </row>
    <row r="18" spans="2:13" x14ac:dyDescent="0.2">
      <c r="B18" s="9">
        <v>2</v>
      </c>
      <c r="C18" s="1">
        <f t="shared" ref="C18:C26" si="11">E5</f>
        <v>3.0802499999999871E-3</v>
      </c>
      <c r="D18" s="1">
        <f t="shared" ref="D18:D25" si="12">H5</f>
        <v>4.3560000000002131E-5</v>
      </c>
      <c r="E18" s="1">
        <f t="shared" ref="E18:E24" si="13">J5</f>
        <v>4.2249999999999353E-5</v>
      </c>
      <c r="F18" s="1">
        <f t="shared" ref="F18:F23" si="14">L5</f>
        <v>2.464899999999945E-4</v>
      </c>
      <c r="G18" s="1">
        <f t="shared" si="10"/>
        <v>1.2995999999999973E-2</v>
      </c>
      <c r="H18" s="1">
        <f>P5</f>
        <v>2.1024999999999877E-4</v>
      </c>
      <c r="I18" s="1">
        <f>R5</f>
        <v>6.4963600000000005E-3</v>
      </c>
      <c r="J18">
        <f>T5</f>
        <v>3.6100000000000484E-6</v>
      </c>
      <c r="K18" s="1">
        <f>V5</f>
        <v>7.8399999999982732E-6</v>
      </c>
      <c r="L18" s="1"/>
      <c r="M18" s="1">
        <f>AVERAGE(C18:L18)</f>
        <v>2.569623333333328E-3</v>
      </c>
    </row>
    <row r="19" spans="2:13" x14ac:dyDescent="0.2">
      <c r="B19" s="9">
        <v>3</v>
      </c>
      <c r="C19" s="1">
        <f t="shared" si="11"/>
        <v>7.5516099999999959E-3</v>
      </c>
      <c r="D19" s="1">
        <f t="shared" si="12"/>
        <v>1.9802500000000185E-3</v>
      </c>
      <c r="E19" s="1">
        <f t="shared" si="13"/>
        <v>2.2184099999999923E-3</v>
      </c>
      <c r="F19" s="1">
        <f t="shared" si="14"/>
        <v>5.7912099999999746E-3</v>
      </c>
      <c r="G19" s="1">
        <f t="shared" si="10"/>
        <v>1.5288099999999931E-3</v>
      </c>
      <c r="H19" s="1">
        <f>P6</f>
        <v>4.0803999999999981E-4</v>
      </c>
      <c r="I19" s="1">
        <f>R6</f>
        <v>5.8982399999999964E-3</v>
      </c>
      <c r="J19">
        <f>T6</f>
        <v>7.2249999999995414E-5</v>
      </c>
      <c r="K19" s="1"/>
      <c r="L19" s="1"/>
      <c r="M19" s="1">
        <f t="shared" ref="M19:M26" si="15">AVERAGE(C19:L19)</f>
        <v>3.1811024999999953E-3</v>
      </c>
    </row>
    <row r="20" spans="2:13" x14ac:dyDescent="0.2">
      <c r="B20" s="9">
        <v>4</v>
      </c>
      <c r="C20" s="1">
        <f t="shared" si="11"/>
        <v>2.4009999999999934E-3</v>
      </c>
      <c r="D20" s="1">
        <f t="shared" si="12"/>
        <v>8.2809999999993889E-5</v>
      </c>
      <c r="E20" s="1">
        <f t="shared" si="13"/>
        <v>1.1556249999999985E-2</v>
      </c>
      <c r="F20" s="1">
        <f t="shared" si="14"/>
        <v>1.4399999999996828E-6</v>
      </c>
      <c r="G20" s="1">
        <f t="shared" si="10"/>
        <v>1.1155599999999916E-3</v>
      </c>
      <c r="H20" s="1">
        <f>P7</f>
        <v>2.6895999999999902E-4</v>
      </c>
      <c r="I20" s="1">
        <f>R7</f>
        <v>6.9555599999999492E-3</v>
      </c>
      <c r="K20" s="1"/>
      <c r="L20" s="1"/>
      <c r="M20" s="1">
        <f t="shared" si="15"/>
        <v>3.1973685714285589E-3</v>
      </c>
    </row>
    <row r="21" spans="2:13" x14ac:dyDescent="0.2">
      <c r="B21" s="9">
        <v>5</v>
      </c>
      <c r="C21" s="1">
        <f t="shared" si="11"/>
        <v>1.052675999999996E-2</v>
      </c>
      <c r="D21" s="1">
        <f t="shared" si="12"/>
        <v>4.8302499999999544E-3</v>
      </c>
      <c r="E21" s="1">
        <f t="shared" si="13"/>
        <v>1.0627599999999974E-3</v>
      </c>
      <c r="F21" s="1">
        <f t="shared" si="14"/>
        <v>2.0250000000001536E-5</v>
      </c>
      <c r="G21" s="1">
        <f t="shared" si="10"/>
        <v>1.3838399999999925E-3</v>
      </c>
      <c r="H21" s="1">
        <f>P8</f>
        <v>5.2899999999998564E-4</v>
      </c>
      <c r="I21" s="1"/>
      <c r="K21" s="1"/>
      <c r="L21" s="1"/>
      <c r="M21" s="1">
        <f t="shared" si="15"/>
        <v>3.0588099999999817E-3</v>
      </c>
    </row>
    <row r="22" spans="2:13" x14ac:dyDescent="0.2">
      <c r="B22" s="9">
        <v>6</v>
      </c>
      <c r="C22" s="1">
        <f t="shared" si="11"/>
        <v>2.656899999999994E-2</v>
      </c>
      <c r="D22" s="1">
        <f t="shared" si="12"/>
        <v>2.916000000000317E-5</v>
      </c>
      <c r="E22" s="1">
        <f t="shared" si="13"/>
        <v>7.2360999999999595E-4</v>
      </c>
      <c r="F22" s="1">
        <f t="shared" si="14"/>
        <v>4.9000000000020294E-7</v>
      </c>
      <c r="G22" s="1">
        <f t="shared" si="10"/>
        <v>9.3636000000001118E-4</v>
      </c>
      <c r="H22" s="1"/>
      <c r="I22" s="1"/>
      <c r="K22" s="1"/>
      <c r="L22" s="1"/>
      <c r="M22" s="1">
        <f t="shared" si="15"/>
        <v>5.6517239999999899E-3</v>
      </c>
    </row>
    <row r="23" spans="2:13" x14ac:dyDescent="0.2">
      <c r="B23" s="9">
        <v>7</v>
      </c>
      <c r="C23" s="1">
        <f t="shared" si="11"/>
        <v>7.7616099999999726E-3</v>
      </c>
      <c r="D23" s="1">
        <f t="shared" si="12"/>
        <v>1.2321000000000735E-4</v>
      </c>
      <c r="E23" s="1">
        <f t="shared" si="13"/>
        <v>9.4248999999999689E-4</v>
      </c>
      <c r="F23" s="1">
        <f t="shared" si="14"/>
        <v>5.3289999999997987E-5</v>
      </c>
      <c r="G23" s="1"/>
      <c r="H23" s="1"/>
      <c r="I23" s="1"/>
      <c r="K23" s="1"/>
      <c r="L23" s="1"/>
      <c r="M23" s="1">
        <f t="shared" si="15"/>
        <v>2.2201499999999937E-3</v>
      </c>
    </row>
    <row r="24" spans="2:13" x14ac:dyDescent="0.2">
      <c r="B24" s="9">
        <v>8</v>
      </c>
      <c r="C24" s="1">
        <f t="shared" si="11"/>
        <v>6.7897599999999685E-3</v>
      </c>
      <c r="D24" s="1">
        <f t="shared" si="12"/>
        <v>5.3290000000004472E-5</v>
      </c>
      <c r="E24" s="1">
        <f t="shared" si="13"/>
        <v>5.8081000000001124E-4</v>
      </c>
      <c r="F24" s="1"/>
      <c r="G24" s="1"/>
      <c r="H24" s="1"/>
      <c r="I24" s="1"/>
      <c r="J24" s="1"/>
      <c r="K24" s="1"/>
      <c r="L24" s="1"/>
      <c r="M24" s="1">
        <f t="shared" si="15"/>
        <v>2.4746199999999947E-3</v>
      </c>
    </row>
    <row r="25" spans="2:13" x14ac:dyDescent="0.2">
      <c r="B25" s="9">
        <v>9</v>
      </c>
      <c r="C25" s="1">
        <f t="shared" si="11"/>
        <v>7.4304399999999713E-3</v>
      </c>
      <c r="D25" s="1">
        <f t="shared" si="12"/>
        <v>1.9321000000000065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8118249999999861E-3</v>
      </c>
    </row>
    <row r="26" spans="2:13" x14ac:dyDescent="0.2">
      <c r="B26" s="9">
        <v>10</v>
      </c>
      <c r="C26" s="1">
        <f t="shared" si="11"/>
        <v>6.3361600000000186E-3</v>
      </c>
      <c r="E26" s="1"/>
      <c r="F26" s="1"/>
      <c r="G26" s="1"/>
      <c r="H26" s="1"/>
      <c r="I26" s="1"/>
      <c r="J26" s="1"/>
      <c r="K26" s="1"/>
      <c r="M26" s="1">
        <f t="shared" si="15"/>
        <v>6.3361600000000186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4830240000000034E-3</v>
      </c>
    </row>
    <row r="30" spans="2:13" x14ac:dyDescent="0.2">
      <c r="B30" s="9">
        <v>2</v>
      </c>
      <c r="C30" s="1">
        <f t="shared" ref="C30:C38" si="16">M18</f>
        <v>2.569623333333328E-3</v>
      </c>
    </row>
    <row r="31" spans="2:13" x14ac:dyDescent="0.2">
      <c r="B31" s="9">
        <v>3</v>
      </c>
      <c r="C31" s="1">
        <f t="shared" si="16"/>
        <v>3.1811024999999953E-3</v>
      </c>
    </row>
    <row r="32" spans="2:13" x14ac:dyDescent="0.2">
      <c r="B32" s="9">
        <v>4</v>
      </c>
      <c r="C32" s="1">
        <f t="shared" si="16"/>
        <v>3.1973685714285589E-3</v>
      </c>
    </row>
    <row r="33" spans="2:3" x14ac:dyDescent="0.2">
      <c r="B33" s="9">
        <v>5</v>
      </c>
      <c r="C33" s="1">
        <f t="shared" si="16"/>
        <v>3.0588099999999817E-3</v>
      </c>
    </row>
    <row r="34" spans="2:3" x14ac:dyDescent="0.2">
      <c r="B34" s="9">
        <v>6</v>
      </c>
      <c r="C34" s="1">
        <f t="shared" si="16"/>
        <v>5.6517239999999899E-3</v>
      </c>
    </row>
    <row r="35" spans="2:3" x14ac:dyDescent="0.2">
      <c r="B35" s="9">
        <v>7</v>
      </c>
      <c r="C35" s="1">
        <f t="shared" si="16"/>
        <v>2.2201499999999937E-3</v>
      </c>
    </row>
    <row r="36" spans="2:3" x14ac:dyDescent="0.2">
      <c r="B36" s="9">
        <v>8</v>
      </c>
      <c r="C36" s="1">
        <f t="shared" si="16"/>
        <v>2.4746199999999947E-3</v>
      </c>
    </row>
    <row r="37" spans="2:3" x14ac:dyDescent="0.2">
      <c r="B37" s="9">
        <v>9</v>
      </c>
      <c r="C37" s="1">
        <f t="shared" si="16"/>
        <v>3.8118249999999861E-3</v>
      </c>
    </row>
    <row r="38" spans="2:3" x14ac:dyDescent="0.2">
      <c r="B38" s="9">
        <v>10</v>
      </c>
      <c r="C38" s="1">
        <f t="shared" si="16"/>
        <v>6.3361600000000186E-3</v>
      </c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cols>
    <col min="8" max="8" width="9.28515625" bestFit="1" customWidth="1"/>
  </cols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8923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8946000000000001</v>
      </c>
      <c r="D4">
        <f>C4-$C$3</f>
        <v>2.2000000000002018E-3</v>
      </c>
      <c r="E4">
        <f>D4^2</f>
        <v>4.8400000000008879E-6</v>
      </c>
      <c r="G4">
        <f t="shared" ref="G4:G12" si="0">C5-$C$4</f>
        <v>4.0599999999999969E-2</v>
      </c>
      <c r="H4">
        <f t="shared" ref="H4:H12" si="1">G4^2</f>
        <v>1.6483599999999976E-3</v>
      </c>
      <c r="I4">
        <f t="shared" ref="I4:I11" si="2">C6-$C$5</f>
        <v>-1.9499999999999851E-2</v>
      </c>
      <c r="J4">
        <f t="shared" ref="J4:J11" si="3">I4^2</f>
        <v>3.802499999999942E-4</v>
      </c>
      <c r="K4">
        <f t="shared" ref="K4:K10" si="4">C7-$C$6</f>
        <v>5.5799999999999628E-2</v>
      </c>
      <c r="L4">
        <f t="shared" ref="L4:L10" si="5">K4^2</f>
        <v>3.1136399999999584E-3</v>
      </c>
      <c r="M4">
        <f t="shared" ref="M4:M9" si="6">C8-$C$7</f>
        <v>0.10099999999999998</v>
      </c>
      <c r="N4">
        <f t="shared" ref="N4:N9" si="7">M4^2</f>
        <v>1.0200999999999997E-2</v>
      </c>
      <c r="O4">
        <f>C9-$C$8</f>
        <v>-0.13079999999999981</v>
      </c>
      <c r="P4">
        <f>O4^2</f>
        <v>1.7108639999999949E-2</v>
      </c>
      <c r="Q4">
        <f>C10-$C$9</f>
        <v>-3.8000000000000256E-3</v>
      </c>
      <c r="R4">
        <f>Q4^2</f>
        <v>1.4440000000000194E-5</v>
      </c>
      <c r="S4">
        <f>C11-$C$10</f>
        <v>-5.7700000000000085E-2</v>
      </c>
      <c r="T4">
        <f>S4^2</f>
        <v>3.3292900000000099E-3</v>
      </c>
      <c r="U4">
        <f>C12-$C$11</f>
        <v>0.22480000000000011</v>
      </c>
      <c r="V4">
        <f>U4^2</f>
        <v>5.0535040000000052E-2</v>
      </c>
      <c r="W4">
        <f>C13-$C$12</f>
        <v>-9.8100000000000076E-2</v>
      </c>
      <c r="X4">
        <f>W4^2</f>
        <v>9.6236100000000151E-3</v>
      </c>
    </row>
    <row r="5" spans="2:24" x14ac:dyDescent="0.2">
      <c r="B5">
        <v>2</v>
      </c>
      <c r="C5">
        <v>2.9352</v>
      </c>
      <c r="D5">
        <f t="shared" ref="D5:D13" si="8">C5-$C$3</f>
        <v>4.2800000000000171E-2</v>
      </c>
      <c r="E5">
        <f t="shared" ref="E5:E13" si="9">D5^2</f>
        <v>1.8318400000000147E-3</v>
      </c>
      <c r="G5">
        <f t="shared" si="0"/>
        <v>2.1100000000000119E-2</v>
      </c>
      <c r="H5">
        <f t="shared" si="1"/>
        <v>4.4521000000000502E-4</v>
      </c>
      <c r="I5">
        <f t="shared" si="2"/>
        <v>3.6299999999999777E-2</v>
      </c>
      <c r="J5">
        <f t="shared" si="3"/>
        <v>1.3176899999999838E-3</v>
      </c>
      <c r="K5">
        <f t="shared" si="4"/>
        <v>0.15679999999999961</v>
      </c>
      <c r="L5">
        <f t="shared" si="5"/>
        <v>2.4586239999999877E-2</v>
      </c>
      <c r="M5">
        <f t="shared" si="6"/>
        <v>-2.9799999999999827E-2</v>
      </c>
      <c r="N5">
        <f t="shared" si="7"/>
        <v>8.8803999999998969E-4</v>
      </c>
      <c r="O5">
        <f>C10-$C$8</f>
        <v>-0.13459999999999983</v>
      </c>
      <c r="P5">
        <f>O5^2</f>
        <v>1.8117159999999955E-2</v>
      </c>
      <c r="Q5">
        <f>C11-$C$9</f>
        <v>-6.150000000000011E-2</v>
      </c>
      <c r="R5">
        <f>Q5^2</f>
        <v>3.7822500000000135E-3</v>
      </c>
      <c r="S5">
        <f>C12-$C$10</f>
        <v>0.16710000000000003</v>
      </c>
      <c r="T5">
        <f>S5^2</f>
        <v>2.7922410000000009E-2</v>
      </c>
      <c r="U5">
        <f>C13-$C$11</f>
        <v>0.12670000000000003</v>
      </c>
      <c r="V5">
        <f>U5^2</f>
        <v>1.6052890000000007E-2</v>
      </c>
    </row>
    <row r="6" spans="2:24" x14ac:dyDescent="0.2">
      <c r="B6">
        <v>3</v>
      </c>
      <c r="C6">
        <v>2.9157000000000002</v>
      </c>
      <c r="D6">
        <f t="shared" si="8"/>
        <v>2.330000000000032E-2</v>
      </c>
      <c r="E6">
        <f t="shared" si="9"/>
        <v>5.4289000000001494E-4</v>
      </c>
      <c r="G6">
        <f t="shared" si="0"/>
        <v>7.6899999999999746E-2</v>
      </c>
      <c r="H6">
        <f t="shared" si="1"/>
        <v>5.9136099999999607E-3</v>
      </c>
      <c r="I6">
        <f t="shared" si="2"/>
        <v>0.13729999999999976</v>
      </c>
      <c r="J6">
        <f t="shared" si="3"/>
        <v>1.8851289999999934E-2</v>
      </c>
      <c r="K6">
        <f t="shared" si="4"/>
        <v>2.5999999999999801E-2</v>
      </c>
      <c r="L6">
        <f t="shared" si="5"/>
        <v>6.7599999999998965E-4</v>
      </c>
      <c r="M6">
        <f t="shared" si="6"/>
        <v>-3.3599999999999852E-2</v>
      </c>
      <c r="N6">
        <f t="shared" si="7"/>
        <v>1.1289599999999901E-3</v>
      </c>
      <c r="O6">
        <f>C11-$C$8</f>
        <v>-0.19229999999999992</v>
      </c>
      <c r="P6">
        <f>O6^2</f>
        <v>3.697928999999997E-2</v>
      </c>
      <c r="Q6">
        <f>C12-$C$9</f>
        <v>0.1633</v>
      </c>
      <c r="R6">
        <f>Q6^2</f>
        <v>2.6666889999999999E-2</v>
      </c>
      <c r="S6">
        <f>C13-$C$10</f>
        <v>6.899999999999995E-2</v>
      </c>
      <c r="T6">
        <f>S6^2</f>
        <v>4.7609999999999935E-3</v>
      </c>
    </row>
    <row r="7" spans="2:24" x14ac:dyDescent="0.2">
      <c r="B7">
        <v>4</v>
      </c>
      <c r="C7">
        <v>2.9714999999999998</v>
      </c>
      <c r="D7">
        <f t="shared" si="8"/>
        <v>7.9099999999999948E-2</v>
      </c>
      <c r="E7">
        <f t="shared" si="9"/>
        <v>6.256809999999992E-3</v>
      </c>
      <c r="G7">
        <f t="shared" si="0"/>
        <v>0.17789999999999973</v>
      </c>
      <c r="H7">
        <f t="shared" si="1"/>
        <v>3.1648409999999905E-2</v>
      </c>
      <c r="I7">
        <f t="shared" si="2"/>
        <v>6.4999999999999503E-3</v>
      </c>
      <c r="J7">
        <f t="shared" si="3"/>
        <v>4.2249999999999353E-5</v>
      </c>
      <c r="K7">
        <f t="shared" si="4"/>
        <v>2.2199999999999775E-2</v>
      </c>
      <c r="L7">
        <f t="shared" si="5"/>
        <v>4.9283999999999006E-4</v>
      </c>
      <c r="M7">
        <f t="shared" si="6"/>
        <v>-9.1299999999999937E-2</v>
      </c>
      <c r="N7">
        <f t="shared" si="7"/>
        <v>8.3356899999999876E-3</v>
      </c>
      <c r="O7">
        <f>C12-$C$8</f>
        <v>3.2500000000000195E-2</v>
      </c>
      <c r="P7">
        <f>O7^2</f>
        <v>1.0562500000000127E-3</v>
      </c>
      <c r="Q7">
        <f>C13-$C$9</f>
        <v>6.5199999999999925E-2</v>
      </c>
      <c r="R7">
        <f>Q7^2</f>
        <v>4.2510399999999898E-3</v>
      </c>
    </row>
    <row r="8" spans="2:24" x14ac:dyDescent="0.2">
      <c r="B8">
        <v>5</v>
      </c>
      <c r="C8">
        <v>3.0724999999999998</v>
      </c>
      <c r="D8">
        <f t="shared" si="8"/>
        <v>0.18009999999999993</v>
      </c>
      <c r="E8">
        <f t="shared" si="9"/>
        <v>3.2436009999999973E-2</v>
      </c>
      <c r="G8">
        <f t="shared" si="0"/>
        <v>4.709999999999992E-2</v>
      </c>
      <c r="H8">
        <f t="shared" si="1"/>
        <v>2.2184099999999923E-3</v>
      </c>
      <c r="I8">
        <f t="shared" si="2"/>
        <v>2.6999999999999247E-3</v>
      </c>
      <c r="J8">
        <f t="shared" si="3"/>
        <v>7.2899999999995931E-6</v>
      </c>
      <c r="K8">
        <f t="shared" si="4"/>
        <v>-3.5500000000000309E-2</v>
      </c>
      <c r="L8">
        <f t="shared" si="5"/>
        <v>1.260250000000022E-3</v>
      </c>
      <c r="M8">
        <f t="shared" si="6"/>
        <v>0.13350000000000017</v>
      </c>
      <c r="N8">
        <f t="shared" si="7"/>
        <v>1.7822250000000046E-2</v>
      </c>
      <c r="O8">
        <f>C13-$C$8</f>
        <v>-6.5599999999999881E-2</v>
      </c>
      <c r="P8">
        <f>O8^2</f>
        <v>4.3033599999999844E-3</v>
      </c>
    </row>
    <row r="9" spans="2:24" x14ac:dyDescent="0.2">
      <c r="B9">
        <v>6</v>
      </c>
      <c r="C9">
        <v>2.9417</v>
      </c>
      <c r="D9">
        <f t="shared" si="8"/>
        <v>4.9300000000000122E-2</v>
      </c>
      <c r="E9">
        <f t="shared" si="9"/>
        <v>2.4304900000000121E-3</v>
      </c>
      <c r="G9">
        <f t="shared" si="0"/>
        <v>4.3299999999999894E-2</v>
      </c>
      <c r="H9">
        <f t="shared" si="1"/>
        <v>1.8748899999999908E-3</v>
      </c>
      <c r="I9">
        <f t="shared" si="2"/>
        <v>-5.500000000000016E-2</v>
      </c>
      <c r="J9">
        <f t="shared" si="3"/>
        <v>3.0250000000000177E-3</v>
      </c>
      <c r="K9">
        <f t="shared" si="4"/>
        <v>0.1892999999999998</v>
      </c>
      <c r="L9">
        <f t="shared" si="5"/>
        <v>3.5834489999999927E-2</v>
      </c>
      <c r="M9">
        <f t="shared" si="6"/>
        <v>3.5400000000000098E-2</v>
      </c>
      <c r="N9">
        <f t="shared" si="7"/>
        <v>1.2531600000000068E-3</v>
      </c>
    </row>
    <row r="10" spans="2:24" x14ac:dyDescent="0.2">
      <c r="B10">
        <v>7</v>
      </c>
      <c r="C10">
        <v>2.9379</v>
      </c>
      <c r="D10">
        <f t="shared" si="8"/>
        <v>4.5500000000000096E-2</v>
      </c>
      <c r="E10">
        <f t="shared" si="9"/>
        <v>2.0702500000000087E-3</v>
      </c>
      <c r="G10">
        <f t="shared" si="0"/>
        <v>-1.440000000000019E-2</v>
      </c>
      <c r="H10">
        <f t="shared" si="1"/>
        <v>2.073600000000055E-4</v>
      </c>
      <c r="I10">
        <f t="shared" si="2"/>
        <v>0.16979999999999995</v>
      </c>
      <c r="J10">
        <f t="shared" si="3"/>
        <v>2.8832039999999982E-2</v>
      </c>
      <c r="K10">
        <f t="shared" si="4"/>
        <v>9.1199999999999726E-2</v>
      </c>
      <c r="L10">
        <f t="shared" si="5"/>
        <v>8.3174399999999503E-3</v>
      </c>
    </row>
    <row r="11" spans="2:24" x14ac:dyDescent="0.2">
      <c r="B11">
        <v>8</v>
      </c>
      <c r="C11">
        <v>2.8801999999999999</v>
      </c>
      <c r="D11">
        <f t="shared" si="8"/>
        <v>-1.2199999999999989E-2</v>
      </c>
      <c r="E11">
        <f t="shared" si="9"/>
        <v>1.4883999999999972E-4</v>
      </c>
      <c r="G11">
        <f t="shared" si="0"/>
        <v>0.21039999999999992</v>
      </c>
      <c r="H11">
        <f t="shared" si="1"/>
        <v>4.4268159999999966E-2</v>
      </c>
      <c r="I11">
        <f t="shared" si="2"/>
        <v>7.1699999999999875E-2</v>
      </c>
      <c r="J11">
        <f t="shared" si="3"/>
        <v>5.1408899999999822E-3</v>
      </c>
    </row>
    <row r="12" spans="2:24" x14ac:dyDescent="0.2">
      <c r="B12">
        <v>9</v>
      </c>
      <c r="C12">
        <v>3.105</v>
      </c>
      <c r="D12">
        <f t="shared" si="8"/>
        <v>0.21260000000000012</v>
      </c>
      <c r="E12">
        <f t="shared" si="9"/>
        <v>4.5198760000000053E-2</v>
      </c>
      <c r="G12">
        <f t="shared" si="0"/>
        <v>0.11229999999999984</v>
      </c>
      <c r="H12">
        <f t="shared" si="1"/>
        <v>1.2611289999999964E-2</v>
      </c>
    </row>
    <row r="13" spans="2:24" x14ac:dyDescent="0.2">
      <c r="B13">
        <v>10</v>
      </c>
      <c r="C13">
        <v>3.0068999999999999</v>
      </c>
      <c r="D13">
        <f t="shared" si="8"/>
        <v>0.11450000000000005</v>
      </c>
      <c r="E13">
        <f t="shared" si="9"/>
        <v>1.3110250000000011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8400000000008879E-6</v>
      </c>
      <c r="D17" s="1">
        <f>H4</f>
        <v>1.6483599999999976E-3</v>
      </c>
      <c r="E17" s="1">
        <f>J4</f>
        <v>3.802499999999942E-4</v>
      </c>
      <c r="F17" s="1">
        <f>L4</f>
        <v>3.1136399999999584E-3</v>
      </c>
      <c r="G17" s="1">
        <f t="shared" ref="G17:G22" si="10">N4</f>
        <v>1.0200999999999997E-2</v>
      </c>
      <c r="H17" s="1">
        <f>P4</f>
        <v>1.7108639999999949E-2</v>
      </c>
      <c r="I17" s="1">
        <f>R4</f>
        <v>1.4440000000000194E-5</v>
      </c>
      <c r="J17">
        <f>T4</f>
        <v>3.3292900000000099E-3</v>
      </c>
      <c r="K17" s="1">
        <f>V4</f>
        <v>5.0535040000000052E-2</v>
      </c>
      <c r="L17" s="1">
        <f>X4</f>
        <v>9.6236100000000151E-3</v>
      </c>
      <c r="M17" s="1">
        <f>AVERAGE(C17:L17)</f>
        <v>9.5959109999999969E-3</v>
      </c>
    </row>
    <row r="18" spans="2:13" x14ac:dyDescent="0.2">
      <c r="B18" s="9">
        <v>2</v>
      </c>
      <c r="C18" s="1">
        <f t="shared" ref="C18:C26" si="11">E5</f>
        <v>1.8318400000000147E-3</v>
      </c>
      <c r="D18" s="1">
        <f t="shared" ref="D18:D25" si="12">H5</f>
        <v>4.4521000000000502E-4</v>
      </c>
      <c r="E18" s="1">
        <f t="shared" ref="E18:E24" si="13">J5</f>
        <v>1.3176899999999838E-3</v>
      </c>
      <c r="F18" s="1">
        <f t="shared" ref="F18:F23" si="14">L5</f>
        <v>2.4586239999999877E-2</v>
      </c>
      <c r="G18" s="1">
        <f t="shared" si="10"/>
        <v>8.8803999999998969E-4</v>
      </c>
      <c r="H18" s="1">
        <f>P5</f>
        <v>1.8117159999999955E-2</v>
      </c>
      <c r="I18" s="1">
        <f>R5</f>
        <v>3.7822500000000135E-3</v>
      </c>
      <c r="J18">
        <f>T5</f>
        <v>2.7922410000000009E-2</v>
      </c>
      <c r="K18" s="1">
        <f>V5</f>
        <v>1.6052890000000007E-2</v>
      </c>
      <c r="L18" s="1"/>
      <c r="M18" s="1">
        <f>AVERAGE(C18:L18)</f>
        <v>1.0549303333333319E-2</v>
      </c>
    </row>
    <row r="19" spans="2:13" x14ac:dyDescent="0.2">
      <c r="B19" s="9">
        <v>3</v>
      </c>
      <c r="C19" s="1">
        <f t="shared" si="11"/>
        <v>5.4289000000001494E-4</v>
      </c>
      <c r="D19" s="1">
        <f t="shared" si="12"/>
        <v>5.9136099999999607E-3</v>
      </c>
      <c r="E19" s="1">
        <f t="shared" si="13"/>
        <v>1.8851289999999934E-2</v>
      </c>
      <c r="F19" s="1">
        <f t="shared" si="14"/>
        <v>6.7599999999998965E-4</v>
      </c>
      <c r="G19" s="1">
        <f t="shared" si="10"/>
        <v>1.1289599999999901E-3</v>
      </c>
      <c r="H19" s="1">
        <f>P6</f>
        <v>3.697928999999997E-2</v>
      </c>
      <c r="I19" s="1">
        <f>R6</f>
        <v>2.6666889999999999E-2</v>
      </c>
      <c r="J19">
        <f>T6</f>
        <v>4.7609999999999935E-3</v>
      </c>
      <c r="K19" s="1"/>
      <c r="L19" s="1"/>
      <c r="M19" s="1">
        <f t="shared" ref="M19:M26" si="15">AVERAGE(C19:L19)</f>
        <v>1.1939991249999981E-2</v>
      </c>
    </row>
    <row r="20" spans="2:13" x14ac:dyDescent="0.2">
      <c r="B20" s="9">
        <v>4</v>
      </c>
      <c r="C20" s="1">
        <f t="shared" si="11"/>
        <v>6.256809999999992E-3</v>
      </c>
      <c r="D20" s="1">
        <f t="shared" si="12"/>
        <v>3.1648409999999905E-2</v>
      </c>
      <c r="E20" s="1">
        <f t="shared" si="13"/>
        <v>4.2249999999999353E-5</v>
      </c>
      <c r="F20" s="1">
        <f t="shared" si="14"/>
        <v>4.9283999999999006E-4</v>
      </c>
      <c r="G20" s="1">
        <f t="shared" si="10"/>
        <v>8.3356899999999876E-3</v>
      </c>
      <c r="H20" s="1">
        <f>P7</f>
        <v>1.0562500000000127E-3</v>
      </c>
      <c r="I20" s="1">
        <f>R7</f>
        <v>4.2510399999999898E-3</v>
      </c>
      <c r="K20" s="1"/>
      <c r="L20" s="1"/>
      <c r="M20" s="1">
        <f t="shared" si="15"/>
        <v>7.4404699999999829E-3</v>
      </c>
    </row>
    <row r="21" spans="2:13" x14ac:dyDescent="0.2">
      <c r="B21" s="9">
        <v>5</v>
      </c>
      <c r="C21" s="1">
        <f t="shared" si="11"/>
        <v>3.2436009999999973E-2</v>
      </c>
      <c r="D21" s="1">
        <f t="shared" si="12"/>
        <v>2.2184099999999923E-3</v>
      </c>
      <c r="E21" s="1">
        <f t="shared" si="13"/>
        <v>7.2899999999995931E-6</v>
      </c>
      <c r="F21" s="1">
        <f t="shared" si="14"/>
        <v>1.260250000000022E-3</v>
      </c>
      <c r="G21" s="1">
        <f t="shared" si="10"/>
        <v>1.7822250000000046E-2</v>
      </c>
      <c r="H21" s="1">
        <f>P8</f>
        <v>4.3033599999999844E-3</v>
      </c>
      <c r="I21" s="1"/>
      <c r="K21" s="1"/>
      <c r="L21" s="1"/>
      <c r="M21" s="1">
        <f t="shared" si="15"/>
        <v>9.6745950000000028E-3</v>
      </c>
    </row>
    <row r="22" spans="2:13" x14ac:dyDescent="0.2">
      <c r="B22" s="9">
        <v>6</v>
      </c>
      <c r="C22" s="1">
        <f t="shared" si="11"/>
        <v>2.4304900000000121E-3</v>
      </c>
      <c r="D22" s="1">
        <f t="shared" si="12"/>
        <v>1.8748899999999908E-3</v>
      </c>
      <c r="E22" s="1">
        <f t="shared" si="13"/>
        <v>3.0250000000000177E-3</v>
      </c>
      <c r="F22" s="1">
        <f t="shared" si="14"/>
        <v>3.5834489999999927E-2</v>
      </c>
      <c r="G22" s="1">
        <f t="shared" si="10"/>
        <v>1.2531600000000068E-3</v>
      </c>
      <c r="H22" s="1"/>
      <c r="I22" s="1"/>
      <c r="K22" s="1"/>
      <c r="L22" s="1"/>
      <c r="M22" s="1">
        <f t="shared" si="15"/>
        <v>8.8836059999999918E-3</v>
      </c>
    </row>
    <row r="23" spans="2:13" x14ac:dyDescent="0.2">
      <c r="B23" s="9">
        <v>7</v>
      </c>
      <c r="C23" s="1">
        <f t="shared" si="11"/>
        <v>2.0702500000000087E-3</v>
      </c>
      <c r="D23" s="1">
        <f t="shared" si="12"/>
        <v>2.073600000000055E-4</v>
      </c>
      <c r="E23" s="1">
        <f t="shared" si="13"/>
        <v>2.8832039999999982E-2</v>
      </c>
      <c r="F23" s="1">
        <f t="shared" si="14"/>
        <v>8.3174399999999503E-3</v>
      </c>
      <c r="G23" s="1"/>
      <c r="H23" s="1"/>
      <c r="I23" s="1"/>
      <c r="K23" s="1"/>
      <c r="L23" s="1"/>
      <c r="M23" s="1">
        <f t="shared" si="15"/>
        <v>9.8567724999999856E-3</v>
      </c>
    </row>
    <row r="24" spans="2:13" x14ac:dyDescent="0.2">
      <c r="B24" s="9">
        <v>8</v>
      </c>
      <c r="C24" s="1">
        <f t="shared" si="11"/>
        <v>1.4883999999999972E-4</v>
      </c>
      <c r="D24" s="1">
        <f t="shared" si="12"/>
        <v>4.4268159999999966E-2</v>
      </c>
      <c r="E24" s="1">
        <f t="shared" si="13"/>
        <v>5.1408899999999822E-3</v>
      </c>
      <c r="F24" s="1"/>
      <c r="G24" s="1"/>
      <c r="H24" s="1"/>
      <c r="I24" s="1"/>
      <c r="J24" s="1"/>
      <c r="K24" s="1"/>
      <c r="L24" s="1"/>
      <c r="M24" s="1">
        <f t="shared" si="15"/>
        <v>1.6519296666666648E-2</v>
      </c>
    </row>
    <row r="25" spans="2:13" x14ac:dyDescent="0.2">
      <c r="B25" s="9">
        <v>9</v>
      </c>
      <c r="C25" s="1">
        <f t="shared" si="11"/>
        <v>4.5198760000000053E-2</v>
      </c>
      <c r="D25" s="1">
        <f t="shared" si="12"/>
        <v>1.2611289999999964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2.8905025000000008E-2</v>
      </c>
    </row>
    <row r="26" spans="2:13" x14ac:dyDescent="0.2">
      <c r="B26" s="9">
        <v>10</v>
      </c>
      <c r="C26" s="1">
        <f t="shared" si="11"/>
        <v>1.3110250000000011E-2</v>
      </c>
      <c r="E26" s="1"/>
      <c r="F26" s="1"/>
      <c r="G26" s="1"/>
      <c r="H26" s="1"/>
      <c r="I26" s="1"/>
      <c r="J26" s="1"/>
      <c r="K26" s="1"/>
      <c r="M26" s="1">
        <f t="shared" si="15"/>
        <v>1.3110250000000011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9.5959109999999969E-3</v>
      </c>
    </row>
    <row r="30" spans="2:13" x14ac:dyDescent="0.2">
      <c r="B30" s="9">
        <v>2</v>
      </c>
      <c r="C30" s="1">
        <f t="shared" ref="C30:C38" si="16">M18</f>
        <v>1.0549303333333319E-2</v>
      </c>
    </row>
    <row r="31" spans="2:13" x14ac:dyDescent="0.2">
      <c r="B31" s="9">
        <v>3</v>
      </c>
      <c r="C31" s="1">
        <f t="shared" si="16"/>
        <v>1.1939991249999981E-2</v>
      </c>
    </row>
    <row r="32" spans="2:13" x14ac:dyDescent="0.2">
      <c r="B32" s="9">
        <v>4</v>
      </c>
      <c r="C32" s="1">
        <f t="shared" si="16"/>
        <v>7.4404699999999829E-3</v>
      </c>
    </row>
    <row r="33" spans="2:3" x14ac:dyDescent="0.2">
      <c r="B33" s="9">
        <v>5</v>
      </c>
      <c r="C33" s="1">
        <f t="shared" si="16"/>
        <v>9.6745950000000028E-3</v>
      </c>
    </row>
    <row r="34" spans="2:3" x14ac:dyDescent="0.2">
      <c r="B34" s="9">
        <v>6</v>
      </c>
      <c r="C34" s="1">
        <f t="shared" si="16"/>
        <v>8.8836059999999918E-3</v>
      </c>
    </row>
    <row r="35" spans="2:3" x14ac:dyDescent="0.2">
      <c r="B35" s="9">
        <v>7</v>
      </c>
      <c r="C35" s="1">
        <f t="shared" si="16"/>
        <v>9.8567724999999856E-3</v>
      </c>
    </row>
    <row r="36" spans="2:3" x14ac:dyDescent="0.2">
      <c r="B36" s="9">
        <v>8</v>
      </c>
      <c r="C36" s="1">
        <f t="shared" si="16"/>
        <v>1.6519296666666648E-2</v>
      </c>
    </row>
    <row r="37" spans="2:3" x14ac:dyDescent="0.2">
      <c r="B37" s="9">
        <v>9</v>
      </c>
      <c r="C37" s="1">
        <f t="shared" si="16"/>
        <v>2.8905025000000008E-2</v>
      </c>
    </row>
    <row r="38" spans="2:3" x14ac:dyDescent="0.2">
      <c r="B38" s="9">
        <v>10</v>
      </c>
      <c r="C38" s="1">
        <f t="shared" si="16"/>
        <v>1.3110250000000011E-2</v>
      </c>
    </row>
    <row r="51" spans="4:8" x14ac:dyDescent="0.2">
      <c r="H51" s="2"/>
    </row>
    <row r="52" spans="4:8" x14ac:dyDescent="0.2">
      <c r="H52" s="2"/>
    </row>
    <row r="53" spans="4:8" x14ac:dyDescent="0.2">
      <c r="H53" s="2"/>
    </row>
    <row r="54" spans="4:8" x14ac:dyDescent="0.2">
      <c r="H54" s="2"/>
    </row>
    <row r="55" spans="4:8" x14ac:dyDescent="0.2">
      <c r="H55" s="2"/>
    </row>
    <row r="56" spans="4:8" x14ac:dyDescent="0.2">
      <c r="H56" s="2"/>
    </row>
    <row r="57" spans="4:8" x14ac:dyDescent="0.2">
      <c r="H57" s="2"/>
    </row>
    <row r="58" spans="4:8" x14ac:dyDescent="0.2">
      <c r="H58" s="2"/>
    </row>
    <row r="59" spans="4:8" x14ac:dyDescent="0.2">
      <c r="H59" s="2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3654000000000002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2698999999999998</v>
      </c>
      <c r="D4">
        <f>C4-$C$3</f>
        <v>-9.5500000000000362E-2</v>
      </c>
      <c r="E4">
        <f>D4^2</f>
        <v>9.1202500000000693E-3</v>
      </c>
      <c r="G4">
        <f t="shared" ref="G4:G12" si="0">C5-$C$4</f>
        <v>-0.10630000000000006</v>
      </c>
      <c r="H4">
        <f t="shared" ref="H4:H12" si="1">G4^2</f>
        <v>1.1299690000000013E-2</v>
      </c>
      <c r="I4">
        <f t="shared" ref="I4:I11" si="2">C6-$C$5</f>
        <v>5.4300000000000459E-2</v>
      </c>
      <c r="J4">
        <f t="shared" ref="J4:J11" si="3">I4^2</f>
        <v>2.9484900000000497E-3</v>
      </c>
      <c r="K4">
        <f t="shared" ref="K4:K10" si="4">C7-$C$6</f>
        <v>2.7199999999999669E-2</v>
      </c>
      <c r="L4">
        <f t="shared" ref="L4:L10" si="5">K4^2</f>
        <v>7.3983999999998197E-4</v>
      </c>
      <c r="M4">
        <f t="shared" ref="M4:M9" si="6">C8-$C$7</f>
        <v>-1.4499999999999957E-2</v>
      </c>
      <c r="N4">
        <f t="shared" ref="N4:N9" si="7">M4^2</f>
        <v>2.1024999999999877E-4</v>
      </c>
      <c r="O4">
        <f>C9-$C$8</f>
        <v>-2.3900000000000254E-2</v>
      </c>
      <c r="P4">
        <f>O4^2</f>
        <v>5.712100000000122E-4</v>
      </c>
      <c r="Q4">
        <f>C10-$C$9</f>
        <v>2.8999999999999915E-2</v>
      </c>
      <c r="R4">
        <f>Q4^2</f>
        <v>8.4099999999999507E-4</v>
      </c>
      <c r="S4">
        <f>C11-$C$10</f>
        <v>-2.1299999999999208E-2</v>
      </c>
      <c r="T4">
        <f>S4^2</f>
        <v>4.5368999999996626E-4</v>
      </c>
      <c r="U4">
        <f>C12-$C$11</f>
        <v>-3.0899999999999928E-2</v>
      </c>
      <c r="V4">
        <f>U4^2</f>
        <v>9.548099999999955E-4</v>
      </c>
      <c r="W4">
        <f>C13-$C$12</f>
        <v>2.5599999999999845E-2</v>
      </c>
      <c r="X4">
        <f>W4^2</f>
        <v>6.553599999999921E-4</v>
      </c>
    </row>
    <row r="5" spans="2:24" x14ac:dyDescent="0.2">
      <c r="B5">
        <v>2</v>
      </c>
      <c r="C5">
        <v>4.1635999999999997</v>
      </c>
      <c r="D5">
        <f t="shared" ref="D5:D13" si="8">C5-$C$3</f>
        <v>-0.20180000000000042</v>
      </c>
      <c r="E5">
        <f t="shared" ref="E5:E13" si="9">D5^2</f>
        <v>4.0723240000000174E-2</v>
      </c>
      <c r="G5">
        <f t="shared" si="0"/>
        <v>-5.1999999999999602E-2</v>
      </c>
      <c r="H5">
        <f t="shared" si="1"/>
        <v>2.7039999999999586E-3</v>
      </c>
      <c r="I5">
        <f t="shared" si="2"/>
        <v>8.1500000000000128E-2</v>
      </c>
      <c r="J5">
        <f t="shared" si="3"/>
        <v>6.6422500000000205E-3</v>
      </c>
      <c r="K5">
        <f t="shared" si="4"/>
        <v>1.2699999999999712E-2</v>
      </c>
      <c r="L5">
        <f t="shared" si="5"/>
        <v>1.6128999999999268E-4</v>
      </c>
      <c r="M5">
        <f t="shared" si="6"/>
        <v>-3.8400000000000212E-2</v>
      </c>
      <c r="N5">
        <f t="shared" si="7"/>
        <v>1.4745600000000162E-3</v>
      </c>
      <c r="O5">
        <f>C10-$C$8</f>
        <v>5.0999999999996604E-3</v>
      </c>
      <c r="P5">
        <f>O5^2</f>
        <v>2.6009999999996537E-5</v>
      </c>
      <c r="Q5">
        <f>C11-$C$9</f>
        <v>7.7000000000007063E-3</v>
      </c>
      <c r="R5">
        <f>Q5^2</f>
        <v>5.9290000000010879E-5</v>
      </c>
      <c r="S5">
        <f>C12-$C$10</f>
        <v>-5.2199999999999136E-2</v>
      </c>
      <c r="T5">
        <f>S5^2</f>
        <v>2.7248399999999099E-3</v>
      </c>
      <c r="U5">
        <f>C13-$C$11</f>
        <v>-5.3000000000000824E-3</v>
      </c>
      <c r="V5">
        <f>U5^2</f>
        <v>2.8090000000000875E-5</v>
      </c>
    </row>
    <row r="6" spans="2:24" x14ac:dyDescent="0.2">
      <c r="B6">
        <v>3</v>
      </c>
      <c r="C6">
        <v>4.2179000000000002</v>
      </c>
      <c r="D6">
        <f t="shared" si="8"/>
        <v>-0.14749999999999996</v>
      </c>
      <c r="E6">
        <f t="shared" si="9"/>
        <v>2.1756249999999991E-2</v>
      </c>
      <c r="G6">
        <f t="shared" si="0"/>
        <v>-2.4799999999999933E-2</v>
      </c>
      <c r="H6">
        <f t="shared" si="1"/>
        <v>6.1503999999999671E-4</v>
      </c>
      <c r="I6">
        <f t="shared" si="2"/>
        <v>6.7000000000000171E-2</v>
      </c>
      <c r="J6">
        <f t="shared" si="3"/>
        <v>4.4890000000000225E-3</v>
      </c>
      <c r="K6">
        <f t="shared" si="4"/>
        <v>-1.1200000000000543E-2</v>
      </c>
      <c r="L6">
        <f t="shared" si="5"/>
        <v>1.2544000000001216E-4</v>
      </c>
      <c r="M6">
        <f t="shared" si="6"/>
        <v>-9.400000000000297E-3</v>
      </c>
      <c r="N6">
        <f t="shared" si="7"/>
        <v>8.8360000000005585E-5</v>
      </c>
      <c r="O6">
        <f>C11-$C$8</f>
        <v>-1.6199999999999548E-2</v>
      </c>
      <c r="P6">
        <f>O6^2</f>
        <v>2.6243999999998538E-4</v>
      </c>
      <c r="Q6">
        <f>C12-$C$9</f>
        <v>-2.3199999999999221E-2</v>
      </c>
      <c r="R6">
        <f>Q6^2</f>
        <v>5.3823999999996384E-4</v>
      </c>
      <c r="S6">
        <f>C13-$C$10</f>
        <v>-2.6599999999999291E-2</v>
      </c>
      <c r="T6">
        <f>S6^2</f>
        <v>7.0755999999996225E-4</v>
      </c>
    </row>
    <row r="7" spans="2:24" x14ac:dyDescent="0.2">
      <c r="B7">
        <v>4</v>
      </c>
      <c r="C7">
        <v>4.2450999999999999</v>
      </c>
      <c r="D7">
        <f t="shared" si="8"/>
        <v>-0.1203000000000003</v>
      </c>
      <c r="E7">
        <f t="shared" si="9"/>
        <v>1.4472090000000071E-2</v>
      </c>
      <c r="G7">
        <f t="shared" si="0"/>
        <v>-3.9299999999999891E-2</v>
      </c>
      <c r="H7">
        <f t="shared" si="1"/>
        <v>1.5444899999999915E-3</v>
      </c>
      <c r="I7">
        <f t="shared" si="2"/>
        <v>4.3099999999999916E-2</v>
      </c>
      <c r="J7">
        <f t="shared" si="3"/>
        <v>1.8576099999999928E-3</v>
      </c>
      <c r="K7">
        <f t="shared" si="4"/>
        <v>1.7799999999999372E-2</v>
      </c>
      <c r="L7">
        <f t="shared" si="5"/>
        <v>3.1683999999997765E-4</v>
      </c>
      <c r="M7">
        <f t="shared" si="6"/>
        <v>-3.0699999999999505E-2</v>
      </c>
      <c r="N7">
        <f t="shared" si="7"/>
        <v>9.4248999999996968E-4</v>
      </c>
      <c r="O7">
        <f>C12-$C$8</f>
        <v>-4.7099999999999476E-2</v>
      </c>
      <c r="P7">
        <f>O7^2</f>
        <v>2.2184099999999506E-3</v>
      </c>
      <c r="Q7">
        <f>C13-$C$9</f>
        <v>2.4000000000006239E-3</v>
      </c>
      <c r="R7">
        <f>Q7^2</f>
        <v>5.7600000000029942E-6</v>
      </c>
    </row>
    <row r="8" spans="2:24" x14ac:dyDescent="0.2">
      <c r="B8">
        <v>5</v>
      </c>
      <c r="C8">
        <v>4.2305999999999999</v>
      </c>
      <c r="D8">
        <f t="shared" si="8"/>
        <v>-0.13480000000000025</v>
      </c>
      <c r="E8">
        <f t="shared" si="9"/>
        <v>1.8171040000000069E-2</v>
      </c>
      <c r="G8">
        <f t="shared" si="0"/>
        <v>-6.3200000000000145E-2</v>
      </c>
      <c r="H8">
        <f t="shared" si="1"/>
        <v>3.9942400000000187E-3</v>
      </c>
      <c r="I8">
        <f t="shared" si="2"/>
        <v>7.2099999999999831E-2</v>
      </c>
      <c r="J8">
        <f t="shared" si="3"/>
        <v>5.1984099999999754E-3</v>
      </c>
      <c r="K8">
        <f t="shared" si="4"/>
        <v>-3.4999999999998366E-3</v>
      </c>
      <c r="L8">
        <f t="shared" si="5"/>
        <v>1.2249999999998856E-5</v>
      </c>
      <c r="M8">
        <f t="shared" si="6"/>
        <v>-6.1599999999999433E-2</v>
      </c>
      <c r="N8">
        <f t="shared" si="7"/>
        <v>3.79455999999993E-3</v>
      </c>
      <c r="O8">
        <f>C13-$C$8</f>
        <v>-2.1499999999999631E-2</v>
      </c>
      <c r="P8">
        <f>O8^2</f>
        <v>4.622499999999841E-4</v>
      </c>
    </row>
    <row r="9" spans="2:24" x14ac:dyDescent="0.2">
      <c r="B9">
        <v>6</v>
      </c>
      <c r="C9">
        <v>4.2066999999999997</v>
      </c>
      <c r="D9">
        <f t="shared" si="8"/>
        <v>-0.15870000000000051</v>
      </c>
      <c r="E9">
        <f t="shared" si="9"/>
        <v>2.518569000000016E-2</v>
      </c>
      <c r="G9">
        <f t="shared" si="0"/>
        <v>-3.420000000000023E-2</v>
      </c>
      <c r="H9">
        <f t="shared" si="1"/>
        <v>1.1696400000000158E-3</v>
      </c>
      <c r="I9">
        <f t="shared" si="2"/>
        <v>5.0800000000000622E-2</v>
      </c>
      <c r="J9">
        <f t="shared" si="3"/>
        <v>2.5806400000000632E-3</v>
      </c>
      <c r="K9">
        <f t="shared" si="4"/>
        <v>-3.4399999999999764E-2</v>
      </c>
      <c r="L9">
        <f t="shared" si="5"/>
        <v>1.1833599999999838E-3</v>
      </c>
      <c r="M9">
        <f t="shared" si="6"/>
        <v>-3.5999999999999588E-2</v>
      </c>
      <c r="N9">
        <f t="shared" si="7"/>
        <v>1.2959999999999704E-3</v>
      </c>
    </row>
    <row r="10" spans="2:24" x14ac:dyDescent="0.2">
      <c r="B10">
        <v>7</v>
      </c>
      <c r="C10">
        <v>4.2356999999999996</v>
      </c>
      <c r="D10">
        <f t="shared" si="8"/>
        <v>-0.12970000000000059</v>
      </c>
      <c r="E10">
        <f t="shared" si="9"/>
        <v>1.6822090000000154E-2</v>
      </c>
      <c r="G10">
        <f t="shared" si="0"/>
        <v>-5.5499999999999439E-2</v>
      </c>
      <c r="H10">
        <f t="shared" si="1"/>
        <v>3.0802499999999376E-3</v>
      </c>
      <c r="I10">
        <f t="shared" si="2"/>
        <v>1.9900000000000695E-2</v>
      </c>
      <c r="J10">
        <f t="shared" si="3"/>
        <v>3.9601000000002767E-4</v>
      </c>
      <c r="K10">
        <f t="shared" si="4"/>
        <v>-8.799999999999919E-3</v>
      </c>
      <c r="L10">
        <f t="shared" si="5"/>
        <v>7.7439999999998581E-5</v>
      </c>
    </row>
    <row r="11" spans="2:24" x14ac:dyDescent="0.2">
      <c r="B11">
        <v>8</v>
      </c>
      <c r="C11">
        <v>4.2144000000000004</v>
      </c>
      <c r="D11">
        <f t="shared" si="8"/>
        <v>-0.1509999999999998</v>
      </c>
      <c r="E11">
        <f t="shared" si="9"/>
        <v>2.2800999999999939E-2</v>
      </c>
      <c r="G11">
        <f t="shared" si="0"/>
        <v>-8.6399999999999366E-2</v>
      </c>
      <c r="H11">
        <f t="shared" si="1"/>
        <v>7.4649599999998904E-3</v>
      </c>
      <c r="I11">
        <f t="shared" si="2"/>
        <v>4.550000000000054E-2</v>
      </c>
      <c r="J11">
        <f t="shared" si="3"/>
        <v>2.070250000000049E-3</v>
      </c>
    </row>
    <row r="12" spans="2:24" x14ac:dyDescent="0.2">
      <c r="B12">
        <v>9</v>
      </c>
      <c r="C12">
        <v>4.1835000000000004</v>
      </c>
      <c r="D12">
        <f t="shared" si="8"/>
        <v>-0.18189999999999973</v>
      </c>
      <c r="E12">
        <f t="shared" si="9"/>
        <v>3.3087609999999899E-2</v>
      </c>
      <c r="G12">
        <f t="shared" si="0"/>
        <v>-6.0799999999999521E-2</v>
      </c>
      <c r="H12">
        <f t="shared" si="1"/>
        <v>3.6966399999999416E-3</v>
      </c>
    </row>
    <row r="13" spans="2:24" x14ac:dyDescent="0.2">
      <c r="B13">
        <v>10</v>
      </c>
      <c r="C13">
        <v>4.2091000000000003</v>
      </c>
      <c r="D13">
        <f t="shared" si="8"/>
        <v>-0.15629999999999988</v>
      </c>
      <c r="E13">
        <f t="shared" si="9"/>
        <v>2.4429689999999962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9.1202500000000693E-3</v>
      </c>
      <c r="D17" s="1">
        <f>H4</f>
        <v>1.1299690000000013E-2</v>
      </c>
      <c r="E17" s="1">
        <f>J4</f>
        <v>2.9484900000000497E-3</v>
      </c>
      <c r="F17" s="1">
        <f>L4</f>
        <v>7.3983999999998197E-4</v>
      </c>
      <c r="G17" s="1">
        <f t="shared" ref="G17:G22" si="10">N4</f>
        <v>2.1024999999999877E-4</v>
      </c>
      <c r="H17" s="1">
        <f>P4</f>
        <v>5.712100000000122E-4</v>
      </c>
      <c r="I17" s="1">
        <f>R4</f>
        <v>8.4099999999999507E-4</v>
      </c>
      <c r="J17">
        <f>T4</f>
        <v>4.5368999999996626E-4</v>
      </c>
      <c r="K17" s="1">
        <f>V4</f>
        <v>9.548099999999955E-4</v>
      </c>
      <c r="L17" s="1">
        <f>X4</f>
        <v>6.553599999999921E-4</v>
      </c>
      <c r="M17" s="1">
        <f>AVERAGE(C17:L17)</f>
        <v>2.7794590000000076E-3</v>
      </c>
    </row>
    <row r="18" spans="2:13" x14ac:dyDescent="0.2">
      <c r="B18" s="9">
        <v>2</v>
      </c>
      <c r="C18" s="1">
        <f t="shared" ref="C18:C26" si="11">E5</f>
        <v>4.0723240000000174E-2</v>
      </c>
      <c r="D18" s="1">
        <f t="shared" ref="D18:D25" si="12">H5</f>
        <v>2.7039999999999586E-3</v>
      </c>
      <c r="E18" s="1">
        <f t="shared" ref="E18:E24" si="13">J5</f>
        <v>6.6422500000000205E-3</v>
      </c>
      <c r="F18" s="1">
        <f t="shared" ref="F18:F23" si="14">L5</f>
        <v>1.6128999999999268E-4</v>
      </c>
      <c r="G18" s="1">
        <f t="shared" si="10"/>
        <v>1.4745600000000162E-3</v>
      </c>
      <c r="H18" s="1">
        <f>P5</f>
        <v>2.6009999999996537E-5</v>
      </c>
      <c r="I18" s="1">
        <f>R5</f>
        <v>5.9290000000010879E-5</v>
      </c>
      <c r="J18">
        <f>T5</f>
        <v>2.7248399999999099E-3</v>
      </c>
      <c r="K18" s="1">
        <f>V5</f>
        <v>2.8090000000000875E-5</v>
      </c>
      <c r="L18" s="1"/>
      <c r="M18" s="1">
        <f>AVERAGE(C18:L18)</f>
        <v>6.0603966666666759E-3</v>
      </c>
    </row>
    <row r="19" spans="2:13" x14ac:dyDescent="0.2">
      <c r="B19" s="9">
        <v>3</v>
      </c>
      <c r="C19" s="1">
        <f t="shared" si="11"/>
        <v>2.1756249999999991E-2</v>
      </c>
      <c r="D19" s="1">
        <f t="shared" si="12"/>
        <v>6.1503999999999671E-4</v>
      </c>
      <c r="E19" s="1">
        <f t="shared" si="13"/>
        <v>4.4890000000000225E-3</v>
      </c>
      <c r="F19" s="1">
        <f t="shared" si="14"/>
        <v>1.2544000000001216E-4</v>
      </c>
      <c r="G19" s="1">
        <f t="shared" si="10"/>
        <v>8.8360000000005585E-5</v>
      </c>
      <c r="H19" s="1">
        <f>P6</f>
        <v>2.6243999999998538E-4</v>
      </c>
      <c r="I19" s="1">
        <f>R6</f>
        <v>5.3823999999996384E-4</v>
      </c>
      <c r="J19">
        <f>T6</f>
        <v>7.0755999999996225E-4</v>
      </c>
      <c r="K19" s="1"/>
      <c r="L19" s="1"/>
      <c r="M19" s="1">
        <f t="shared" ref="M19:M26" si="15">AVERAGE(C19:L19)</f>
        <v>3.5727912499999921E-3</v>
      </c>
    </row>
    <row r="20" spans="2:13" x14ac:dyDescent="0.2">
      <c r="B20" s="9">
        <v>4</v>
      </c>
      <c r="C20" s="1">
        <f t="shared" si="11"/>
        <v>1.4472090000000071E-2</v>
      </c>
      <c r="D20" s="1">
        <f t="shared" si="12"/>
        <v>1.5444899999999915E-3</v>
      </c>
      <c r="E20" s="1">
        <f t="shared" si="13"/>
        <v>1.8576099999999928E-3</v>
      </c>
      <c r="F20" s="1">
        <f t="shared" si="14"/>
        <v>3.1683999999997765E-4</v>
      </c>
      <c r="G20" s="1">
        <f t="shared" si="10"/>
        <v>9.4248999999996968E-4</v>
      </c>
      <c r="H20" s="1">
        <f>P7</f>
        <v>2.2184099999999506E-3</v>
      </c>
      <c r="I20" s="1">
        <f>R7</f>
        <v>5.7600000000029942E-6</v>
      </c>
      <c r="K20" s="1"/>
      <c r="L20" s="1"/>
      <c r="M20" s="1">
        <f t="shared" si="15"/>
        <v>3.0510985714285654E-3</v>
      </c>
    </row>
    <row r="21" spans="2:13" x14ac:dyDescent="0.2">
      <c r="B21" s="9">
        <v>5</v>
      </c>
      <c r="C21" s="1">
        <f t="shared" si="11"/>
        <v>1.8171040000000069E-2</v>
      </c>
      <c r="D21" s="1">
        <f t="shared" si="12"/>
        <v>3.9942400000000187E-3</v>
      </c>
      <c r="E21" s="1">
        <f t="shared" si="13"/>
        <v>5.1984099999999754E-3</v>
      </c>
      <c r="F21" s="1">
        <f t="shared" si="14"/>
        <v>1.2249999999998856E-5</v>
      </c>
      <c r="G21" s="1">
        <f t="shared" si="10"/>
        <v>3.79455999999993E-3</v>
      </c>
      <c r="H21" s="1">
        <f>P8</f>
        <v>4.622499999999841E-4</v>
      </c>
      <c r="I21" s="1"/>
      <c r="K21" s="1"/>
      <c r="L21" s="1"/>
      <c r="M21" s="1">
        <f t="shared" si="15"/>
        <v>5.2721249999999956E-3</v>
      </c>
    </row>
    <row r="22" spans="2:13" x14ac:dyDescent="0.2">
      <c r="B22" s="9">
        <v>6</v>
      </c>
      <c r="C22" s="1">
        <f t="shared" si="11"/>
        <v>2.518569000000016E-2</v>
      </c>
      <c r="D22" s="1">
        <f t="shared" si="12"/>
        <v>1.1696400000000158E-3</v>
      </c>
      <c r="E22" s="1">
        <f t="shared" si="13"/>
        <v>2.5806400000000632E-3</v>
      </c>
      <c r="F22" s="1">
        <f t="shared" si="14"/>
        <v>1.1833599999999838E-3</v>
      </c>
      <c r="G22" s="1">
        <f t="shared" si="10"/>
        <v>1.2959999999999704E-3</v>
      </c>
      <c r="H22" s="1"/>
      <c r="I22" s="1"/>
      <c r="K22" s="1"/>
      <c r="L22" s="1"/>
      <c r="M22" s="1">
        <f t="shared" si="15"/>
        <v>6.2830660000000385E-3</v>
      </c>
    </row>
    <row r="23" spans="2:13" x14ac:dyDescent="0.2">
      <c r="B23" s="9">
        <v>7</v>
      </c>
      <c r="C23" s="1">
        <f t="shared" si="11"/>
        <v>1.6822090000000154E-2</v>
      </c>
      <c r="D23" s="1">
        <f t="shared" si="12"/>
        <v>3.0802499999999376E-3</v>
      </c>
      <c r="E23" s="1">
        <f t="shared" si="13"/>
        <v>3.9601000000002767E-4</v>
      </c>
      <c r="F23" s="1">
        <f t="shared" si="14"/>
        <v>7.7439999999998581E-5</v>
      </c>
      <c r="G23" s="1"/>
      <c r="H23" s="1"/>
      <c r="I23" s="1"/>
      <c r="K23" s="1"/>
      <c r="L23" s="1"/>
      <c r="M23" s="1">
        <f t="shared" si="15"/>
        <v>5.0939475000000289E-3</v>
      </c>
    </row>
    <row r="24" spans="2:13" x14ac:dyDescent="0.2">
      <c r="B24" s="9">
        <v>8</v>
      </c>
      <c r="C24" s="1">
        <f t="shared" si="11"/>
        <v>2.2800999999999939E-2</v>
      </c>
      <c r="D24" s="1">
        <f t="shared" si="12"/>
        <v>7.4649599999998904E-3</v>
      </c>
      <c r="E24" s="1">
        <f t="shared" si="13"/>
        <v>2.070250000000049E-3</v>
      </c>
      <c r="F24" s="1"/>
      <c r="G24" s="1"/>
      <c r="H24" s="1"/>
      <c r="I24" s="1"/>
      <c r="J24" s="1"/>
      <c r="K24" s="1"/>
      <c r="L24" s="1"/>
      <c r="M24" s="1">
        <f t="shared" si="15"/>
        <v>1.0778736666666627E-2</v>
      </c>
    </row>
    <row r="25" spans="2:13" x14ac:dyDescent="0.2">
      <c r="B25" s="9">
        <v>9</v>
      </c>
      <c r="C25" s="1">
        <f t="shared" si="11"/>
        <v>3.3087609999999899E-2</v>
      </c>
      <c r="D25" s="1">
        <f t="shared" si="12"/>
        <v>3.6966399999999416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8392124999999919E-2</v>
      </c>
    </row>
    <row r="26" spans="2:13" x14ac:dyDescent="0.2">
      <c r="B26" s="9">
        <v>10</v>
      </c>
      <c r="C26" s="1">
        <f t="shared" si="11"/>
        <v>2.4429689999999962E-2</v>
      </c>
      <c r="E26" s="1"/>
      <c r="F26" s="1"/>
      <c r="G26" s="1"/>
      <c r="H26" s="1"/>
      <c r="I26" s="1"/>
      <c r="J26" s="1"/>
      <c r="K26" s="1"/>
      <c r="M26" s="1">
        <f t="shared" si="15"/>
        <v>2.4429689999999962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7794590000000076E-3</v>
      </c>
    </row>
    <row r="30" spans="2:13" x14ac:dyDescent="0.2">
      <c r="B30" s="9">
        <v>2</v>
      </c>
      <c r="C30" s="1">
        <f t="shared" ref="C30:C38" si="16">M18</f>
        <v>6.0603966666666759E-3</v>
      </c>
    </row>
    <row r="31" spans="2:13" x14ac:dyDescent="0.2">
      <c r="B31" s="9">
        <v>3</v>
      </c>
      <c r="C31" s="1">
        <f t="shared" si="16"/>
        <v>3.5727912499999921E-3</v>
      </c>
    </row>
    <row r="32" spans="2:13" x14ac:dyDescent="0.2">
      <c r="B32" s="9">
        <v>4</v>
      </c>
      <c r="C32" s="1">
        <f t="shared" si="16"/>
        <v>3.0510985714285654E-3</v>
      </c>
    </row>
    <row r="33" spans="2:3" x14ac:dyDescent="0.2">
      <c r="B33" s="9">
        <v>5</v>
      </c>
      <c r="C33" s="1">
        <f t="shared" si="16"/>
        <v>5.2721249999999956E-3</v>
      </c>
    </row>
    <row r="34" spans="2:3" x14ac:dyDescent="0.2">
      <c r="B34" s="9">
        <v>6</v>
      </c>
      <c r="C34" s="1">
        <f t="shared" si="16"/>
        <v>6.2830660000000385E-3</v>
      </c>
    </row>
    <row r="35" spans="2:3" x14ac:dyDescent="0.2">
      <c r="B35" s="9">
        <v>7</v>
      </c>
      <c r="C35" s="1">
        <f t="shared" si="16"/>
        <v>5.0939475000000289E-3</v>
      </c>
    </row>
    <row r="36" spans="2:3" x14ac:dyDescent="0.2">
      <c r="B36" s="9">
        <v>8</v>
      </c>
      <c r="C36" s="1">
        <f t="shared" si="16"/>
        <v>1.0778736666666627E-2</v>
      </c>
    </row>
    <row r="37" spans="2:3" x14ac:dyDescent="0.2">
      <c r="B37" s="9">
        <v>9</v>
      </c>
      <c r="C37" s="1">
        <f t="shared" si="16"/>
        <v>1.8392124999999919E-2</v>
      </c>
    </row>
    <row r="38" spans="2:3" x14ac:dyDescent="0.2">
      <c r="B38" s="9">
        <v>10</v>
      </c>
      <c r="C38" s="1">
        <f t="shared" si="16"/>
        <v>2.4429689999999962E-2</v>
      </c>
    </row>
  </sheetData>
  <phoneticPr fontId="0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N40"/>
  <sheetViews>
    <sheetView zoomScale="70" zoomScaleNormal="70" workbookViewId="0">
      <selection activeCell="U41" sqref="U41"/>
    </sheetView>
  </sheetViews>
  <sheetFormatPr defaultRowHeight="12.75" x14ac:dyDescent="0.2"/>
  <cols>
    <col min="2" max="2" width="12.28515625" bestFit="1" customWidth="1"/>
    <col min="3" max="3" width="12" customWidth="1"/>
    <col min="4" max="4" width="12.140625" customWidth="1"/>
    <col min="6" max="6" width="12" bestFit="1" customWidth="1"/>
    <col min="13" max="13" width="12.5703125" customWidth="1"/>
  </cols>
  <sheetData>
    <row r="3" spans="2:14" x14ac:dyDescent="0.2">
      <c r="B3" s="6" t="s">
        <v>14</v>
      </c>
      <c r="C3" s="16">
        <v>1</v>
      </c>
      <c r="D3" s="16">
        <v>2</v>
      </c>
      <c r="E3" s="16">
        <v>3</v>
      </c>
      <c r="F3" s="16">
        <v>4</v>
      </c>
      <c r="G3" s="16">
        <v>5</v>
      </c>
      <c r="H3" s="16">
        <v>6</v>
      </c>
      <c r="I3" s="16">
        <v>7</v>
      </c>
      <c r="J3" s="16">
        <v>8</v>
      </c>
      <c r="K3" s="16">
        <v>9</v>
      </c>
      <c r="L3" s="16">
        <v>10</v>
      </c>
      <c r="M3" s="12" t="s">
        <v>16</v>
      </c>
      <c r="N3" t="s">
        <v>18</v>
      </c>
    </row>
    <row r="4" spans="2:14" x14ac:dyDescent="0.2">
      <c r="B4" s="7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3">
        <f>AVERAGE(C4:L4)</f>
        <v>0</v>
      </c>
      <c r="N4">
        <f>_xlfn.STDEV.S(C4:L4)</f>
        <v>0</v>
      </c>
    </row>
    <row r="5" spans="2:14" x14ac:dyDescent="0.2">
      <c r="B5" s="7">
        <v>1</v>
      </c>
      <c r="C5" s="1">
        <f>'1'!C29</f>
        <v>7.2141349999999939E-3</v>
      </c>
      <c r="D5" s="1">
        <f>'2'!C29</f>
        <v>9.5959109999999969E-3</v>
      </c>
      <c r="E5" s="1">
        <f>'3'!C29</f>
        <v>1.2582002999999994E-2</v>
      </c>
      <c r="F5" s="1">
        <f>'4'!C29</f>
        <v>1.5889173999999999E-2</v>
      </c>
      <c r="G5" s="1">
        <f>'5'!C29</f>
        <v>4.8152969999999944E-3</v>
      </c>
      <c r="H5" s="1">
        <f>'6'!C29</f>
        <v>6.2012170566272248E-3</v>
      </c>
      <c r="I5" s="1">
        <f>'7'!C29</f>
        <v>1.6125920000000043E-3</v>
      </c>
      <c r="J5" s="1">
        <f>'8'!C29</f>
        <v>3.367804600000001E-2</v>
      </c>
      <c r="K5" s="1">
        <f>'9'!C29</f>
        <v>1.1128720000000035E-3</v>
      </c>
      <c r="L5" s="1">
        <f>'10'!C29</f>
        <v>7.6426780000000277E-3</v>
      </c>
      <c r="M5" s="13">
        <f t="shared" ref="M5:M14" si="0">AVERAGE(C5:L5)</f>
        <v>1.0034392505662725E-2</v>
      </c>
      <c r="N5">
        <f t="shared" ref="N5:N14" si="1">_xlfn.STDEV.S(C5:L5)</f>
        <v>9.4640254335016244E-3</v>
      </c>
    </row>
    <row r="6" spans="2:14" x14ac:dyDescent="0.2">
      <c r="B6" s="7">
        <v>2</v>
      </c>
      <c r="C6" s="1">
        <f>'1'!C30</f>
        <v>1.2176903333333326E-2</v>
      </c>
      <c r="D6" s="1">
        <f>'2'!C30</f>
        <v>1.0549303333333319E-2</v>
      </c>
      <c r="E6" s="1">
        <f>'3'!C30</f>
        <v>1.0339502222222229E-2</v>
      </c>
      <c r="F6" s="1">
        <f>'4'!C30</f>
        <v>1.6144282222222219E-2</v>
      </c>
      <c r="G6" s="1">
        <f>'5'!C30</f>
        <v>4.4464977777777664E-3</v>
      </c>
      <c r="H6" s="1">
        <f>'6'!C30</f>
        <v>1.192747846767356E-2</v>
      </c>
      <c r="I6" s="1">
        <f>'7'!C30</f>
        <v>2.4854044444444522E-3</v>
      </c>
      <c r="J6" s="1">
        <f>'8'!C30</f>
        <v>4.5496143333333336E-2</v>
      </c>
      <c r="K6" s="1">
        <f>'9'!C30</f>
        <v>5.6936111111111467E-4</v>
      </c>
      <c r="L6" s="1">
        <f>'10'!C30</f>
        <v>6.7552766666666691E-3</v>
      </c>
      <c r="M6" s="13">
        <f t="shared" si="0"/>
        <v>1.2089015291211798E-2</v>
      </c>
      <c r="N6">
        <f t="shared" si="1"/>
        <v>1.2691796723487381E-2</v>
      </c>
    </row>
    <row r="7" spans="2:14" x14ac:dyDescent="0.2">
      <c r="B7" s="7">
        <v>3</v>
      </c>
      <c r="C7" s="1">
        <f>'1'!C31</f>
        <v>1.5395726249999984E-2</v>
      </c>
      <c r="D7" s="1">
        <f>'2'!C31</f>
        <v>1.1939991249999981E-2</v>
      </c>
      <c r="E7" s="1">
        <f>'3'!C31</f>
        <v>1.1874356249999987E-2</v>
      </c>
      <c r="F7" s="1">
        <f>'4'!C31</f>
        <v>1.7617783749999987E-2</v>
      </c>
      <c r="G7" s="1">
        <f>'5'!C31</f>
        <v>1.3603724999999849E-3</v>
      </c>
      <c r="H7" s="1">
        <f>'6'!C31</f>
        <v>9.4060430330771983E-3</v>
      </c>
      <c r="I7" s="1">
        <f>'7'!C31</f>
        <v>2.5106175000000099E-3</v>
      </c>
      <c r="J7" s="1">
        <f>'8'!C31</f>
        <v>3.0629552500000008E-2</v>
      </c>
      <c r="K7" s="1">
        <f>'9'!C31</f>
        <v>7.3969000000000335E-4</v>
      </c>
      <c r="L7" s="1">
        <f>'10'!C31</f>
        <v>9.0082987499999958E-3</v>
      </c>
      <c r="M7" s="13">
        <f t="shared" si="0"/>
        <v>1.1048243178307712E-2</v>
      </c>
      <c r="N7">
        <f t="shared" si="1"/>
        <v>8.9866269675448161E-3</v>
      </c>
    </row>
    <row r="8" spans="2:14" x14ac:dyDescent="0.2">
      <c r="B8" s="7">
        <v>4</v>
      </c>
      <c r="C8" s="1">
        <f>'1'!C32</f>
        <v>2.2874151428571399E-2</v>
      </c>
      <c r="D8" s="1">
        <f>'2'!C32</f>
        <v>7.4404699999999829E-3</v>
      </c>
      <c r="E8" s="1">
        <f>'3'!C32</f>
        <v>3.5165685714285749E-3</v>
      </c>
      <c r="F8" s="1">
        <f>'4'!C32</f>
        <v>1.7964268571428559E-2</v>
      </c>
      <c r="G8" s="1">
        <f>'5'!C32</f>
        <v>4.9147499999999955E-3</v>
      </c>
      <c r="H8" s="1">
        <f>'6'!C32</f>
        <v>7.5475739557919327E-3</v>
      </c>
      <c r="I8" s="1">
        <f>'7'!C32</f>
        <v>2.4842028571428619E-3</v>
      </c>
      <c r="J8" s="1">
        <f>'8'!C32</f>
        <v>3.4067182857142851E-2</v>
      </c>
      <c r="K8" s="1">
        <f>'9'!C32</f>
        <v>8.5239428571428873E-4</v>
      </c>
      <c r="L8" s="1">
        <f>'10'!C32</f>
        <v>1.4158679999999988E-2</v>
      </c>
      <c r="M8" s="13">
        <f t="shared" si="0"/>
        <v>1.1582024252722044E-2</v>
      </c>
      <c r="N8">
        <f t="shared" si="1"/>
        <v>1.0652570824372685E-2</v>
      </c>
    </row>
    <row r="9" spans="2:14" x14ac:dyDescent="0.2">
      <c r="B9" s="7">
        <v>5</v>
      </c>
      <c r="C9" s="1">
        <f>'1'!C33</f>
        <v>2.3550359999999975E-2</v>
      </c>
      <c r="D9" s="1">
        <f>'2'!C33</f>
        <v>9.6745950000000028E-3</v>
      </c>
      <c r="E9" s="1">
        <f>'3'!C33</f>
        <v>1.1267295000000002E-2</v>
      </c>
      <c r="F9" s="1">
        <f>'4'!C33</f>
        <v>2.4341278333333313E-2</v>
      </c>
      <c r="G9" s="1">
        <f>'5'!C33</f>
        <v>1.9356850000000001E-3</v>
      </c>
      <c r="H9" s="1">
        <f>'6'!C33</f>
        <v>9.1868512663251557E-3</v>
      </c>
      <c r="I9" s="1">
        <f>'7'!C33</f>
        <v>1.6364216666666452E-3</v>
      </c>
      <c r="J9" s="1">
        <f>'8'!C33</f>
        <v>4.4812941666666661E-2</v>
      </c>
      <c r="K9" s="1">
        <f>'9'!C33</f>
        <v>3.5605833333333714E-4</v>
      </c>
      <c r="L9" s="1">
        <f>'10'!C33</f>
        <v>1.1323086666666635E-2</v>
      </c>
      <c r="M9" s="13">
        <f t="shared" si="0"/>
        <v>1.3808457293299169E-2</v>
      </c>
      <c r="N9">
        <f t="shared" si="1"/>
        <v>1.3696284501646463E-2</v>
      </c>
    </row>
    <row r="10" spans="2:14" x14ac:dyDescent="0.2">
      <c r="B10" s="7">
        <v>6</v>
      </c>
      <c r="C10" s="1">
        <f>'1'!C34</f>
        <v>2.3934467999999969E-2</v>
      </c>
      <c r="D10" s="1">
        <f>'2'!C34</f>
        <v>8.8836059999999918E-3</v>
      </c>
      <c r="E10" s="1">
        <f>'3'!C34</f>
        <v>1.0982486E-2</v>
      </c>
      <c r="F10" s="1">
        <f>'4'!C34</f>
        <v>2.3654445999999985E-2</v>
      </c>
      <c r="G10" s="1">
        <f>'5'!C34</f>
        <v>1.9967259999999947E-3</v>
      </c>
      <c r="H10" s="1">
        <f>'6'!C34</f>
        <v>1.4444033612182782E-2</v>
      </c>
      <c r="I10" s="1">
        <f>'7'!C34</f>
        <v>2.4403179999999787E-3</v>
      </c>
      <c r="J10" s="1">
        <f>'8'!C34</f>
        <v>3.7343645999999987E-2</v>
      </c>
      <c r="K10" s="1">
        <f>'9'!C34</f>
        <v>1.028694000000004E-3</v>
      </c>
      <c r="L10" s="1">
        <f>'10'!C34</f>
        <v>1.9688228000000009E-2</v>
      </c>
      <c r="M10" s="13">
        <f t="shared" si="0"/>
        <v>1.443966516121827E-2</v>
      </c>
      <c r="N10">
        <f t="shared" si="1"/>
        <v>1.1778937567546215E-2</v>
      </c>
    </row>
    <row r="11" spans="2:14" x14ac:dyDescent="0.2">
      <c r="B11" s="7">
        <v>7</v>
      </c>
      <c r="C11" s="1">
        <f>'1'!C35</f>
        <v>2.5285995000000002E-2</v>
      </c>
      <c r="D11" s="1">
        <f>'2'!C35</f>
        <v>9.8567724999999856E-3</v>
      </c>
      <c r="E11" s="1">
        <f>'3'!C35</f>
        <v>5.6316649999999923E-3</v>
      </c>
      <c r="F11" s="1">
        <f>'4'!C35</f>
        <v>1.5250544999999992E-2</v>
      </c>
      <c r="G11" s="1">
        <f>'5'!C35</f>
        <v>6.9928924999999847E-3</v>
      </c>
      <c r="H11" s="1">
        <f>'6'!C35</f>
        <v>6.208070371709961E-3</v>
      </c>
      <c r="I11" s="1">
        <f>'7'!C35</f>
        <v>3.7254699999999807E-3</v>
      </c>
      <c r="J11" s="1">
        <f>'8'!C35</f>
        <v>4.7747464999999989E-2</v>
      </c>
      <c r="K11" s="1">
        <f>'9'!C35</f>
        <v>1.5045000000000032E-4</v>
      </c>
      <c r="L11" s="1">
        <f>'10'!C35</f>
        <v>9.9605349999999648E-3</v>
      </c>
      <c r="M11" s="13">
        <f t="shared" si="0"/>
        <v>1.3080986037170986E-2</v>
      </c>
      <c r="N11">
        <f t="shared" si="1"/>
        <v>1.4024127781441981E-2</v>
      </c>
    </row>
    <row r="12" spans="2:14" x14ac:dyDescent="0.2">
      <c r="B12" s="7">
        <v>8</v>
      </c>
      <c r="C12" s="1">
        <f>'1'!C36</f>
        <v>1.6102216666666669E-2</v>
      </c>
      <c r="D12" s="1">
        <f>'2'!C36</f>
        <v>1.6519296666666648E-2</v>
      </c>
      <c r="E12" s="1">
        <f>'3'!C36</f>
        <v>9.4621666666667005E-4</v>
      </c>
      <c r="F12" s="1">
        <f>'4'!C36</f>
        <v>2.2374149999999999E-2</v>
      </c>
      <c r="G12" s="1">
        <f>'5'!C36</f>
        <v>1.6768199999999984E-3</v>
      </c>
      <c r="H12" s="1">
        <f>'6'!C36</f>
        <v>2.8606350635145134E-3</v>
      </c>
      <c r="I12" s="1">
        <f>'7'!C36</f>
        <v>5.7606466666666337E-3</v>
      </c>
      <c r="J12" s="1">
        <f>'8'!C36</f>
        <v>5.5937433333333335E-2</v>
      </c>
      <c r="K12" s="1">
        <f>'9'!C36</f>
        <v>4.527266666666677E-4</v>
      </c>
      <c r="L12" s="1">
        <f>'10'!C36</f>
        <v>1.4507103333333327E-2</v>
      </c>
      <c r="M12" s="13">
        <f t="shared" si="0"/>
        <v>1.3713724506351443E-2</v>
      </c>
      <c r="N12">
        <f t="shared" si="1"/>
        <v>1.6789022619161268E-2</v>
      </c>
    </row>
    <row r="13" spans="2:14" x14ac:dyDescent="0.2">
      <c r="B13" s="7">
        <v>9</v>
      </c>
      <c r="C13" s="1">
        <f>'1'!C37</f>
        <v>3.124225E-3</v>
      </c>
      <c r="D13" s="1">
        <f>'2'!C37</f>
        <v>2.8905025000000008E-2</v>
      </c>
      <c r="E13" s="1">
        <f>'3'!C37</f>
        <v>8.5300000000000089E-4</v>
      </c>
      <c r="F13" s="1">
        <f>'4'!C37</f>
        <v>3.0189649999999991E-2</v>
      </c>
      <c r="G13" s="1">
        <f>'5'!C37</f>
        <v>1.9721000000000014E-3</v>
      </c>
      <c r="H13" s="1">
        <f>'6'!C37</f>
        <v>3.5295361379029488E-4</v>
      </c>
      <c r="I13" s="1">
        <f>'7'!C37</f>
        <v>6.1584999999999548E-3</v>
      </c>
      <c r="J13" s="1">
        <f>'8'!C37</f>
        <v>2.1580850000000027E-3</v>
      </c>
      <c r="K13" s="1">
        <f>'9'!C37</f>
        <v>1.6965000000000926E-5</v>
      </c>
      <c r="L13" s="1">
        <f>'10'!C37</f>
        <v>1.1289384999999994E-2</v>
      </c>
      <c r="M13" s="13">
        <f t="shared" si="0"/>
        <v>8.5019888613790274E-3</v>
      </c>
      <c r="N13">
        <f t="shared" si="1"/>
        <v>1.1588377278327825E-2</v>
      </c>
    </row>
    <row r="14" spans="2:14" x14ac:dyDescent="0.2">
      <c r="B14" s="15">
        <v>10</v>
      </c>
      <c r="C14" s="1">
        <f>'1'!C38</f>
        <v>1.1556249999999985E-2</v>
      </c>
      <c r="D14" s="1">
        <f>'2'!C38</f>
        <v>1.3110250000000011E-2</v>
      </c>
      <c r="E14" s="1">
        <f>'3'!C38</f>
        <v>3.4692099999999943E-3</v>
      </c>
      <c r="F14" s="1">
        <f>'4'!C38</f>
        <v>1.5079840000000006E-2</v>
      </c>
      <c r="G14" s="1">
        <f>'5'!C38</f>
        <v>4.8580900000000137E-3</v>
      </c>
      <c r="H14" s="1">
        <f>'6'!C38</f>
        <v>1.0368400000000005E-3</v>
      </c>
      <c r="I14" s="1">
        <f>'7'!C38</f>
        <v>2.9376399999999788E-3</v>
      </c>
      <c r="J14" s="1">
        <f>'8'!C38</f>
        <v>4.6240000000000083E-3</v>
      </c>
      <c r="K14" s="1">
        <f>'9'!C38</f>
        <v>4.4100000000000546E-4</v>
      </c>
      <c r="L14" s="1">
        <f>'10'!C38</f>
        <v>1.016064E-2</v>
      </c>
      <c r="M14" s="13">
        <f t="shared" si="0"/>
        <v>6.7273760000000002E-3</v>
      </c>
      <c r="N14">
        <f t="shared" si="1"/>
        <v>5.2747506495445969E-3</v>
      </c>
    </row>
    <row r="16" spans="2:14" x14ac:dyDescent="0.2">
      <c r="B16" s="6" t="s">
        <v>14</v>
      </c>
      <c r="C16" s="8">
        <v>11</v>
      </c>
      <c r="D16" s="8">
        <v>12</v>
      </c>
      <c r="E16" s="8">
        <v>13</v>
      </c>
      <c r="F16" s="8">
        <v>14</v>
      </c>
      <c r="G16" s="8">
        <v>15</v>
      </c>
      <c r="H16" s="8">
        <v>16</v>
      </c>
      <c r="I16" s="8">
        <v>17</v>
      </c>
      <c r="J16" s="8">
        <v>18</v>
      </c>
      <c r="K16" s="8">
        <v>19</v>
      </c>
      <c r="L16" s="8">
        <v>20</v>
      </c>
      <c r="M16" s="14" t="s">
        <v>17</v>
      </c>
    </row>
    <row r="17" spans="2:14" x14ac:dyDescent="0.2">
      <c r="B17" s="7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3">
        <f t="shared" ref="M17:M27" si="2">AVERAGE(C17:L17)</f>
        <v>0</v>
      </c>
      <c r="N17">
        <f>_xlfn.STDEV.S(C17:L17)</f>
        <v>0</v>
      </c>
    </row>
    <row r="18" spans="2:14" x14ac:dyDescent="0.2">
      <c r="B18" s="7">
        <v>1</v>
      </c>
      <c r="C18" s="1">
        <f>'11'!C29</f>
        <v>1.6512850000000099E-3</v>
      </c>
      <c r="D18" s="1">
        <f>'12'!C29</f>
        <v>1.0547686999999991E-2</v>
      </c>
      <c r="E18" s="1">
        <f>'13'!C29</f>
        <v>3.397633999999984E-3</v>
      </c>
      <c r="F18" s="1">
        <f>'14'!C29</f>
        <v>4.3065549999999949E-3</v>
      </c>
      <c r="G18" s="1">
        <f>'15'!C29</f>
        <v>1.4817429999999978E-3</v>
      </c>
      <c r="H18" s="1">
        <f>'16'!C29</f>
        <v>2.6089450000000001E-3</v>
      </c>
      <c r="I18" s="1">
        <f>'17'!C29</f>
        <v>3.2407970000000045E-3</v>
      </c>
      <c r="J18" s="1">
        <f>'18'!C29</f>
        <v>4.3381349999999999E-3</v>
      </c>
      <c r="K18" s="1">
        <f>'19'!C29</f>
        <v>2.4830240000000034E-3</v>
      </c>
      <c r="L18" s="1">
        <f>'20'!C29</f>
        <v>2.7794590000000076E-3</v>
      </c>
      <c r="M18" s="13">
        <f t="shared" si="2"/>
        <v>3.6835263999999987E-3</v>
      </c>
      <c r="N18">
        <f t="shared" ref="N18:N27" si="3">_xlfn.STDEV.S(C18:L18)</f>
        <v>2.5949148111465642E-3</v>
      </c>
    </row>
    <row r="19" spans="2:14" x14ac:dyDescent="0.2">
      <c r="B19" s="7">
        <v>2</v>
      </c>
      <c r="C19" s="1">
        <f>'11'!C30</f>
        <v>2.4369588888889025E-3</v>
      </c>
      <c r="D19" s="1">
        <f>'12'!C30</f>
        <v>1.318596888888887E-2</v>
      </c>
      <c r="E19" s="1">
        <f>'13'!C30</f>
        <v>5.4817388888888851E-3</v>
      </c>
      <c r="F19" s="1">
        <f>'14'!C30</f>
        <v>5.106092222222215E-3</v>
      </c>
      <c r="G19" s="1">
        <f>'15'!C30</f>
        <v>3.4230188888888873E-3</v>
      </c>
      <c r="H19" s="1">
        <f>'16'!C30</f>
        <v>5.0981888888888922E-3</v>
      </c>
      <c r="I19" s="1">
        <f>'17'!C30</f>
        <v>2.3513099999999993E-3</v>
      </c>
      <c r="J19" s="1">
        <f>'18'!C30</f>
        <v>5.2984022222222101E-3</v>
      </c>
      <c r="K19" s="1">
        <f>'19'!C30</f>
        <v>2.569623333333328E-3</v>
      </c>
      <c r="L19" s="1">
        <f>'20'!C30</f>
        <v>6.0603966666666759E-3</v>
      </c>
      <c r="M19" s="13">
        <f t="shared" si="2"/>
        <v>5.1011698888888861E-3</v>
      </c>
      <c r="N19">
        <f t="shared" si="3"/>
        <v>3.1684648536124006E-3</v>
      </c>
    </row>
    <row r="20" spans="2:14" x14ac:dyDescent="0.2">
      <c r="B20" s="7">
        <v>3</v>
      </c>
      <c r="C20" s="1">
        <f>'11'!C31</f>
        <v>1.9461462500000059E-3</v>
      </c>
      <c r="D20" s="1">
        <f>'12'!C31</f>
        <v>1.3878928750000007E-2</v>
      </c>
      <c r="E20" s="1">
        <f>'13'!C31</f>
        <v>7.9748575000000224E-3</v>
      </c>
      <c r="F20" s="1">
        <f>'14'!C31</f>
        <v>3.0760849999999914E-3</v>
      </c>
      <c r="G20" s="1">
        <f>'15'!C31</f>
        <v>3.3495462500000035E-3</v>
      </c>
      <c r="H20" s="1">
        <f>'16'!C31</f>
        <v>5.0879675000000046E-3</v>
      </c>
      <c r="I20" s="1">
        <f>'17'!C31</f>
        <v>4.8931962500000006E-3</v>
      </c>
      <c r="J20" s="1">
        <f>'18'!C31</f>
        <v>6.4782949999999907E-3</v>
      </c>
      <c r="K20" s="1">
        <f>'19'!C31</f>
        <v>3.1811024999999953E-3</v>
      </c>
      <c r="L20" s="1">
        <f>'20'!C31</f>
        <v>3.5727912499999921E-3</v>
      </c>
      <c r="M20" s="13">
        <f t="shared" si="2"/>
        <v>5.3438916250000013E-3</v>
      </c>
      <c r="N20">
        <f t="shared" si="3"/>
        <v>3.4929106294927809E-3</v>
      </c>
    </row>
    <row r="21" spans="2:14" x14ac:dyDescent="0.2">
      <c r="B21" s="7">
        <v>4</v>
      </c>
      <c r="C21" s="1">
        <f>'11'!C32</f>
        <v>1.5053471428571484E-3</v>
      </c>
      <c r="D21" s="1">
        <f>'12'!C32</f>
        <v>2.5663759999999963E-2</v>
      </c>
      <c r="E21" s="1">
        <f>'13'!C32</f>
        <v>1.1214654285714304E-2</v>
      </c>
      <c r="F21" s="1">
        <f>'14'!C32</f>
        <v>4.2042971428571446E-3</v>
      </c>
      <c r="G21" s="1">
        <f>'15'!C32</f>
        <v>4.0951799999999977E-3</v>
      </c>
      <c r="H21" s="1">
        <f>'16'!C32</f>
        <v>3.4791057142857275E-3</v>
      </c>
      <c r="I21" s="1">
        <f>'17'!C32</f>
        <v>5.9234699999999906E-3</v>
      </c>
      <c r="J21" s="1">
        <f>'18'!C32</f>
        <v>7.2956585714285625E-3</v>
      </c>
      <c r="K21" s="1">
        <f>'19'!C32</f>
        <v>3.1973685714285589E-3</v>
      </c>
      <c r="L21" s="1">
        <f>'20'!C32</f>
        <v>3.0510985714285654E-3</v>
      </c>
      <c r="M21" s="13">
        <f t="shared" si="2"/>
        <v>6.9629939999999958E-3</v>
      </c>
      <c r="N21">
        <f t="shared" si="3"/>
        <v>7.1198279710861052E-3</v>
      </c>
    </row>
    <row r="22" spans="2:14" x14ac:dyDescent="0.2">
      <c r="B22" s="7">
        <v>5</v>
      </c>
      <c r="C22" s="1">
        <f>'11'!C33</f>
        <v>3.1595250000000137E-3</v>
      </c>
      <c r="D22" s="1">
        <f>'12'!C33</f>
        <v>1.5922073333333297E-2</v>
      </c>
      <c r="E22" s="1">
        <f>'13'!C33</f>
        <v>1.2275178333333359E-2</v>
      </c>
      <c r="F22" s="1">
        <f>'14'!C33</f>
        <v>4.9602399999999916E-3</v>
      </c>
      <c r="G22" s="1">
        <f>'15'!C33</f>
        <v>5.5900733333333298E-3</v>
      </c>
      <c r="H22" s="1">
        <f>'16'!C33</f>
        <v>4.5837016666666758E-3</v>
      </c>
      <c r="I22" s="1">
        <f>'17'!C33</f>
        <v>6.8790500000000046E-3</v>
      </c>
      <c r="J22" s="1">
        <f>'18'!C33</f>
        <v>1.1602826666666654E-2</v>
      </c>
      <c r="K22" s="1">
        <f>'19'!C33</f>
        <v>3.0588099999999817E-3</v>
      </c>
      <c r="L22" s="1">
        <f>'20'!C33</f>
        <v>5.2721249999999956E-3</v>
      </c>
      <c r="M22" s="13">
        <f t="shared" si="2"/>
        <v>7.3303603333333299E-3</v>
      </c>
      <c r="N22">
        <f t="shared" si="3"/>
        <v>4.3817164609484642E-3</v>
      </c>
    </row>
    <row r="23" spans="2:14" x14ac:dyDescent="0.2">
      <c r="B23" s="7">
        <v>6</v>
      </c>
      <c r="C23" s="1">
        <f>'11'!C34</f>
        <v>4.1947780000000153E-3</v>
      </c>
      <c r="D23" s="1">
        <f>'12'!C34</f>
        <v>1.4294252000000011E-2</v>
      </c>
      <c r="E23" s="1">
        <f>'13'!C34</f>
        <v>1.2513197999999993E-2</v>
      </c>
      <c r="F23" s="1">
        <f>'14'!C34</f>
        <v>6.3821919999999793E-3</v>
      </c>
      <c r="G23" s="1">
        <f>'15'!C34</f>
        <v>7.2531480000000131E-3</v>
      </c>
      <c r="H23" s="1">
        <f>'16'!C34</f>
        <v>4.8748779999999853E-3</v>
      </c>
      <c r="I23" s="1">
        <f>'17'!C34</f>
        <v>9.7676639999999919E-3</v>
      </c>
      <c r="J23" s="1">
        <f>'18'!C34</f>
        <v>1.5133079999999988E-2</v>
      </c>
      <c r="K23" s="1">
        <f>'19'!C34</f>
        <v>5.6517239999999899E-3</v>
      </c>
      <c r="L23" s="1">
        <f>'20'!C34</f>
        <v>6.2830660000000385E-3</v>
      </c>
      <c r="M23" s="13">
        <f t="shared" si="2"/>
        <v>8.6347979999999991E-3</v>
      </c>
      <c r="N23">
        <f t="shared" si="3"/>
        <v>4.0255544942202565E-3</v>
      </c>
    </row>
    <row r="24" spans="2:14" x14ac:dyDescent="0.2">
      <c r="B24" s="7">
        <v>7</v>
      </c>
      <c r="C24" s="1">
        <f>'11'!C35</f>
        <v>2.9195025000000002E-3</v>
      </c>
      <c r="D24" s="1">
        <f>'12'!C35</f>
        <v>8.5407549999999641E-3</v>
      </c>
      <c r="E24" s="1">
        <f>'13'!C35</f>
        <v>1.0216229999999998E-2</v>
      </c>
      <c r="F24" s="1">
        <f>'14'!C35</f>
        <v>1.1224965000000005E-2</v>
      </c>
      <c r="G24" s="1">
        <f>'15'!C35</f>
        <v>8.2646150000000359E-3</v>
      </c>
      <c r="H24" s="1">
        <f>'16'!C35</f>
        <v>3.7363350000000125E-3</v>
      </c>
      <c r="I24" s="1">
        <f>'17'!C35</f>
        <v>9.6559475000000013E-3</v>
      </c>
      <c r="J24" s="1">
        <f>'18'!C35</f>
        <v>1.9818997499999987E-2</v>
      </c>
      <c r="K24" s="1">
        <f>'19'!C35</f>
        <v>2.2201499999999937E-3</v>
      </c>
      <c r="L24" s="1">
        <f>'20'!C35</f>
        <v>5.0939475000000289E-3</v>
      </c>
      <c r="M24" s="13">
        <f t="shared" si="2"/>
        <v>8.1691445000000029E-3</v>
      </c>
      <c r="N24">
        <f t="shared" si="3"/>
        <v>5.203218858193262E-3</v>
      </c>
    </row>
    <row r="25" spans="2:14" x14ac:dyDescent="0.2">
      <c r="B25" s="7">
        <v>8</v>
      </c>
      <c r="C25" s="1">
        <f>'11'!C36</f>
        <v>2.1235100000000025E-3</v>
      </c>
      <c r="D25" s="1">
        <f>'12'!C36</f>
        <v>5.2304633333333586E-3</v>
      </c>
      <c r="E25" s="1">
        <f>'13'!C36</f>
        <v>1.0843460000000004E-2</v>
      </c>
      <c r="F25" s="1">
        <f>'14'!C36</f>
        <v>5.5741799999999885E-3</v>
      </c>
      <c r="G25" s="1">
        <f>'15'!C36</f>
        <v>7.8948433333333491E-3</v>
      </c>
      <c r="H25" s="1">
        <f>'16'!C36</f>
        <v>3.7877799999999936E-3</v>
      </c>
      <c r="I25" s="1">
        <f>'17'!C36</f>
        <v>1.1172150000000006E-2</v>
      </c>
      <c r="J25" s="1">
        <f>'18'!C36</f>
        <v>3.0057699999999979E-2</v>
      </c>
      <c r="K25" s="1">
        <f>'19'!C36</f>
        <v>2.4746199999999947E-3</v>
      </c>
      <c r="L25" s="1">
        <f>'20'!C36</f>
        <v>1.0778736666666627E-2</v>
      </c>
      <c r="M25" s="13">
        <f t="shared" si="2"/>
        <v>8.9937443333333294E-3</v>
      </c>
      <c r="N25">
        <f t="shared" si="3"/>
        <v>8.1575308034581087E-3</v>
      </c>
    </row>
    <row r="26" spans="2:14" x14ac:dyDescent="0.2">
      <c r="B26" s="7">
        <v>9</v>
      </c>
      <c r="C26" s="1">
        <f>'11'!C37</f>
        <v>2.0576650000000076E-3</v>
      </c>
      <c r="D26" s="1">
        <f>'12'!C37</f>
        <v>6.6356000000000726E-4</v>
      </c>
      <c r="E26" s="1">
        <f>'13'!C37</f>
        <v>9.5253250000000289E-3</v>
      </c>
      <c r="F26" s="1">
        <f>'14'!C37</f>
        <v>4.6140249999999834E-3</v>
      </c>
      <c r="G26" s="1">
        <f>'15'!C37</f>
        <v>6.0907850000000117E-3</v>
      </c>
      <c r="H26" s="1">
        <f>'16'!C37</f>
        <v>7.9935999999999931E-3</v>
      </c>
      <c r="I26" s="1">
        <f>'17'!C37</f>
        <v>1.2570165000000005E-2</v>
      </c>
      <c r="J26" s="1">
        <f>'18'!C37</f>
        <v>3.8943559999999933E-2</v>
      </c>
      <c r="K26" s="1">
        <f>'19'!C37</f>
        <v>3.8118249999999861E-3</v>
      </c>
      <c r="L26" s="1">
        <f>'20'!C37</f>
        <v>1.8392124999999919E-2</v>
      </c>
      <c r="M26" s="13">
        <f t="shared" si="2"/>
        <v>1.0466263499999989E-2</v>
      </c>
      <c r="N26">
        <f t="shared" si="3"/>
        <v>1.1302281539539051E-2</v>
      </c>
    </row>
    <row r="27" spans="2:14" x14ac:dyDescent="0.2">
      <c r="B27" s="15">
        <v>10</v>
      </c>
      <c r="C27" s="1">
        <f>'11'!C38</f>
        <v>1.5210000000001845E-5</v>
      </c>
      <c r="D27" s="1">
        <f>'12'!C38</f>
        <v>2.6728899999999391E-3</v>
      </c>
      <c r="E27" s="1">
        <f>'13'!C38</f>
        <v>7.396000000000051E-3</v>
      </c>
      <c r="F27" s="1">
        <f>'14'!C38</f>
        <v>3.4484489999999909E-2</v>
      </c>
      <c r="G27" s="1">
        <f>'15'!C38</f>
        <v>5.7912100000000423E-3</v>
      </c>
      <c r="H27" s="1">
        <f>'16'!C38</f>
        <v>2.8190409999999978E-2</v>
      </c>
      <c r="I27" s="1">
        <f>'17'!C38</f>
        <v>8.8209000000000356E-4</v>
      </c>
      <c r="J27" s="1">
        <f>'18'!C38</f>
        <v>1.70302499999999E-2</v>
      </c>
      <c r="K27" s="1">
        <f>'19'!C38</f>
        <v>6.3361600000000186E-3</v>
      </c>
      <c r="L27" s="1">
        <f>'20'!C38</f>
        <v>2.4429689999999962E-2</v>
      </c>
      <c r="M27" s="13">
        <f t="shared" si="2"/>
        <v>1.272283999999998E-2</v>
      </c>
      <c r="N27">
        <f t="shared" si="3"/>
        <v>1.2420057104470594E-2</v>
      </c>
    </row>
    <row r="29" spans="2:14" x14ac:dyDescent="0.2">
      <c r="B29" s="6" t="s">
        <v>14</v>
      </c>
      <c r="C29" s="17" t="s">
        <v>16</v>
      </c>
      <c r="D29" s="17" t="s">
        <v>17</v>
      </c>
    </row>
    <row r="30" spans="2:14" x14ac:dyDescent="0.2">
      <c r="B30" s="7">
        <v>0</v>
      </c>
      <c r="C30">
        <v>0</v>
      </c>
      <c r="D30">
        <v>0</v>
      </c>
    </row>
    <row r="31" spans="2:14" x14ac:dyDescent="0.2">
      <c r="B31" s="7">
        <v>1</v>
      </c>
      <c r="C31" s="1">
        <f t="shared" ref="C31:C40" si="4">M5</f>
        <v>1.0034392505662725E-2</v>
      </c>
      <c r="D31" s="1">
        <f>M18</f>
        <v>3.6835263999999987E-3</v>
      </c>
    </row>
    <row r="32" spans="2:14" x14ac:dyDescent="0.2">
      <c r="B32" s="7">
        <v>2</v>
      </c>
      <c r="C32" s="1">
        <f t="shared" si="4"/>
        <v>1.2089015291211798E-2</v>
      </c>
      <c r="D32" s="1">
        <f t="shared" ref="D32:D40" si="5">M19</f>
        <v>5.1011698888888861E-3</v>
      </c>
    </row>
    <row r="33" spans="2:4" x14ac:dyDescent="0.2">
      <c r="B33" s="7">
        <v>3</v>
      </c>
      <c r="C33" s="1">
        <f t="shared" si="4"/>
        <v>1.1048243178307712E-2</v>
      </c>
      <c r="D33" s="1">
        <f t="shared" si="5"/>
        <v>5.3438916250000013E-3</v>
      </c>
    </row>
    <row r="34" spans="2:4" x14ac:dyDescent="0.2">
      <c r="B34" s="7">
        <v>4</v>
      </c>
      <c r="C34" s="1">
        <f t="shared" si="4"/>
        <v>1.1582024252722044E-2</v>
      </c>
      <c r="D34" s="1">
        <f t="shared" si="5"/>
        <v>6.9629939999999958E-3</v>
      </c>
    </row>
    <row r="35" spans="2:4" x14ac:dyDescent="0.2">
      <c r="B35" s="7">
        <v>5</v>
      </c>
      <c r="C35" s="1">
        <f t="shared" si="4"/>
        <v>1.3808457293299169E-2</v>
      </c>
      <c r="D35" s="1">
        <f t="shared" si="5"/>
        <v>7.3303603333333299E-3</v>
      </c>
    </row>
    <row r="36" spans="2:4" x14ac:dyDescent="0.2">
      <c r="B36" s="7">
        <v>6</v>
      </c>
      <c r="C36" s="1">
        <f t="shared" si="4"/>
        <v>1.443966516121827E-2</v>
      </c>
      <c r="D36" s="1">
        <f t="shared" si="5"/>
        <v>8.6347979999999991E-3</v>
      </c>
    </row>
    <row r="37" spans="2:4" x14ac:dyDescent="0.2">
      <c r="B37" s="7">
        <v>7</v>
      </c>
      <c r="C37" s="1">
        <f t="shared" si="4"/>
        <v>1.3080986037170986E-2</v>
      </c>
      <c r="D37" s="1">
        <f t="shared" si="5"/>
        <v>8.1691445000000029E-3</v>
      </c>
    </row>
    <row r="38" spans="2:4" x14ac:dyDescent="0.2">
      <c r="B38" s="7">
        <v>8</v>
      </c>
      <c r="C38" s="1">
        <f t="shared" si="4"/>
        <v>1.3713724506351443E-2</v>
      </c>
      <c r="D38" s="1">
        <f t="shared" si="5"/>
        <v>8.9937443333333294E-3</v>
      </c>
    </row>
    <row r="39" spans="2:4" x14ac:dyDescent="0.2">
      <c r="B39" s="7">
        <v>9</v>
      </c>
      <c r="C39" s="1">
        <f t="shared" si="4"/>
        <v>8.5019888613790274E-3</v>
      </c>
      <c r="D39" s="1">
        <f t="shared" si="5"/>
        <v>1.0466263499999989E-2</v>
      </c>
    </row>
    <row r="40" spans="2:4" x14ac:dyDescent="0.2">
      <c r="B40" s="15">
        <v>10</v>
      </c>
      <c r="C40" s="1">
        <f t="shared" si="4"/>
        <v>6.7273760000000002E-3</v>
      </c>
      <c r="D40" s="1">
        <f t="shared" si="5"/>
        <v>1.272283999999998E-2</v>
      </c>
    </row>
  </sheetData>
  <phoneticPr fontId="0" type="noConversion"/>
  <pageMargins left="0.75" right="0.75" top="1" bottom="1" header="0.5" footer="0.5"/>
  <pageSetup paperSize="9" scale="66" orientation="landscape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6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1.6202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1.6433</v>
      </c>
      <c r="D4">
        <f>C4-$C$3</f>
        <v>2.3099999999999898E-2</v>
      </c>
      <c r="E4">
        <f>D4^2</f>
        <v>5.3360999999999535E-4</v>
      </c>
      <c r="G4">
        <f t="shared" ref="G4:G12" si="0">C5-$C$4</f>
        <v>1.1600000000000055E-2</v>
      </c>
      <c r="H4">
        <f t="shared" ref="H4:H12" si="1">G4^2</f>
        <v>1.3456000000000126E-4</v>
      </c>
      <c r="I4">
        <f t="shared" ref="I4:I11" si="2">C6-$C$5</f>
        <v>0.127</v>
      </c>
      <c r="J4">
        <f t="shared" ref="J4:J11" si="3">I4^2</f>
        <v>1.6129000000000001E-2</v>
      </c>
      <c r="K4">
        <f t="shared" ref="K4:K10" si="4">C7-$C$6</f>
        <v>-0.24019999999999997</v>
      </c>
      <c r="L4">
        <f t="shared" ref="L4:L10" si="5">K4^2</f>
        <v>5.7696039999999983E-2</v>
      </c>
      <c r="M4">
        <f t="shared" ref="M4:M9" si="6">C8-$C$7</f>
        <v>0.16789999999999994</v>
      </c>
      <c r="N4">
        <f t="shared" ref="N4:N9" si="7">M4^2</f>
        <v>2.8190409999999978E-2</v>
      </c>
      <c r="O4">
        <f>C9-$C$8</f>
        <v>-1.2799999999999923E-2</v>
      </c>
      <c r="P4">
        <f>O4^2</f>
        <v>1.6383999999999802E-4</v>
      </c>
      <c r="Q4">
        <f>C10-$C$9</f>
        <v>5.7999999999998053E-3</v>
      </c>
      <c r="R4">
        <f>Q4^2</f>
        <v>3.363999999999774E-5</v>
      </c>
      <c r="S4">
        <f>C11-$C$10</f>
        <v>-0.12979999999999992</v>
      </c>
      <c r="T4">
        <f>S4^2</f>
        <v>1.6848039999999977E-2</v>
      </c>
      <c r="U4">
        <f>C12-$C$11</f>
        <v>6.800000000000006E-2</v>
      </c>
      <c r="V4">
        <f>U4^2</f>
        <v>4.6240000000000083E-3</v>
      </c>
      <c r="W4">
        <f>C13-$C$12</f>
        <v>3.8300000000000001E-2</v>
      </c>
      <c r="X4">
        <f>W4^2</f>
        <v>1.46689E-3</v>
      </c>
    </row>
    <row r="5" spans="2:24" x14ac:dyDescent="0.2">
      <c r="B5">
        <v>2</v>
      </c>
      <c r="C5">
        <v>1.6549</v>
      </c>
      <c r="D5">
        <f t="shared" ref="D5:D13" si="8">C5-$C$3</f>
        <v>3.4699999999999953E-2</v>
      </c>
      <c r="E5">
        <f t="shared" ref="E5:E13" si="9">D5^2</f>
        <v>1.2040899999999966E-3</v>
      </c>
      <c r="G5">
        <f t="shared" si="0"/>
        <v>0.13860000000000006</v>
      </c>
      <c r="H5">
        <f t="shared" si="1"/>
        <v>1.9209960000000015E-2</v>
      </c>
      <c r="I5">
        <f t="shared" si="2"/>
        <v>-0.11319999999999997</v>
      </c>
      <c r="J5">
        <f t="shared" si="3"/>
        <v>1.2814239999999992E-2</v>
      </c>
      <c r="K5">
        <f t="shared" si="4"/>
        <v>-7.2300000000000031E-2</v>
      </c>
      <c r="L5">
        <f t="shared" si="5"/>
        <v>5.2272900000000042E-3</v>
      </c>
      <c r="M5">
        <f t="shared" si="6"/>
        <v>0.15510000000000002</v>
      </c>
      <c r="N5">
        <f t="shared" si="7"/>
        <v>2.4056010000000006E-2</v>
      </c>
      <c r="O5">
        <f>C10-$C$8</f>
        <v>-7.0000000000001172E-3</v>
      </c>
      <c r="P5">
        <f>O5^2</f>
        <v>4.9000000000001638E-5</v>
      </c>
      <c r="Q5">
        <f>C11-$C$9</f>
        <v>-0.12400000000000011</v>
      </c>
      <c r="R5">
        <f>Q5^2</f>
        <v>1.5376000000000027E-2</v>
      </c>
      <c r="S5">
        <f>C12-$C$10</f>
        <v>-6.1799999999999855E-2</v>
      </c>
      <c r="T5">
        <f>S5^2</f>
        <v>3.819239999999982E-3</v>
      </c>
      <c r="U5">
        <f>C13-$C$11</f>
        <v>0.10630000000000006</v>
      </c>
      <c r="V5">
        <f>U5^2</f>
        <v>1.1299690000000013E-2</v>
      </c>
    </row>
    <row r="6" spans="2:24" x14ac:dyDescent="0.2">
      <c r="B6">
        <v>3</v>
      </c>
      <c r="C6">
        <v>1.7819</v>
      </c>
      <c r="D6">
        <f t="shared" si="8"/>
        <v>0.16169999999999995</v>
      </c>
      <c r="E6">
        <f t="shared" si="9"/>
        <v>2.6146889999999985E-2</v>
      </c>
      <c r="G6">
        <f t="shared" si="0"/>
        <v>-0.10159999999999991</v>
      </c>
      <c r="H6">
        <f t="shared" si="1"/>
        <v>1.0322559999999982E-2</v>
      </c>
      <c r="I6">
        <f t="shared" si="2"/>
        <v>5.4699999999999971E-2</v>
      </c>
      <c r="J6">
        <f t="shared" si="3"/>
        <v>2.9920899999999967E-3</v>
      </c>
      <c r="K6">
        <f t="shared" si="4"/>
        <v>-8.5099999999999953E-2</v>
      </c>
      <c r="L6">
        <f t="shared" si="5"/>
        <v>7.2420099999999923E-3</v>
      </c>
      <c r="M6">
        <f t="shared" si="6"/>
        <v>0.16089999999999982</v>
      </c>
      <c r="N6">
        <f t="shared" si="7"/>
        <v>2.5888809999999943E-2</v>
      </c>
      <c r="O6">
        <f>C11-$C$8</f>
        <v>-0.13680000000000003</v>
      </c>
      <c r="P6">
        <f>O6^2</f>
        <v>1.871424000000001E-2</v>
      </c>
      <c r="Q6">
        <f>C12-$C$9</f>
        <v>-5.600000000000005E-2</v>
      </c>
      <c r="R6">
        <f>Q6^2</f>
        <v>3.1360000000000055E-3</v>
      </c>
      <c r="S6">
        <f>C13-$C$10</f>
        <v>-2.3499999999999854E-2</v>
      </c>
      <c r="T6">
        <f>S6^2</f>
        <v>5.5224999999999318E-4</v>
      </c>
    </row>
    <row r="7" spans="2:24" x14ac:dyDescent="0.2">
      <c r="B7">
        <v>4</v>
      </c>
      <c r="C7">
        <v>1.5417000000000001</v>
      </c>
      <c r="D7">
        <f t="shared" si="8"/>
        <v>-7.8500000000000014E-2</v>
      </c>
      <c r="E7">
        <f t="shared" si="9"/>
        <v>6.1622500000000019E-3</v>
      </c>
      <c r="G7">
        <f t="shared" si="0"/>
        <v>6.6300000000000026E-2</v>
      </c>
      <c r="H7">
        <f t="shared" si="1"/>
        <v>4.3956900000000033E-3</v>
      </c>
      <c r="I7">
        <f t="shared" si="2"/>
        <v>4.1900000000000048E-2</v>
      </c>
      <c r="J7">
        <f t="shared" si="3"/>
        <v>1.755610000000004E-3</v>
      </c>
      <c r="K7">
        <f t="shared" si="4"/>
        <v>-7.9300000000000148E-2</v>
      </c>
      <c r="L7">
        <f t="shared" si="5"/>
        <v>6.2884900000000233E-3</v>
      </c>
      <c r="M7">
        <f t="shared" si="6"/>
        <v>3.1099999999999905E-2</v>
      </c>
      <c r="N7">
        <f t="shared" si="7"/>
        <v>9.6720999999999407E-4</v>
      </c>
      <c r="O7">
        <f>C12-$C$8</f>
        <v>-6.8799999999999972E-2</v>
      </c>
      <c r="P7">
        <f>O7^2</f>
        <v>4.7334399999999959E-3</v>
      </c>
      <c r="Q7">
        <f>C13-$C$9</f>
        <v>-1.7700000000000049E-2</v>
      </c>
      <c r="R7">
        <f>Q7^2</f>
        <v>3.1329000000000171E-4</v>
      </c>
    </row>
    <row r="8" spans="2:24" x14ac:dyDescent="0.2">
      <c r="B8">
        <v>5</v>
      </c>
      <c r="C8">
        <v>1.7096</v>
      </c>
      <c r="D8">
        <f t="shared" si="8"/>
        <v>8.9399999999999924E-2</v>
      </c>
      <c r="E8">
        <f t="shared" si="9"/>
        <v>7.9923599999999866E-3</v>
      </c>
      <c r="G8">
        <f t="shared" si="0"/>
        <v>5.3500000000000103E-2</v>
      </c>
      <c r="H8">
        <f t="shared" si="1"/>
        <v>2.8622500000000111E-3</v>
      </c>
      <c r="I8">
        <f t="shared" si="2"/>
        <v>4.7699999999999854E-2</v>
      </c>
      <c r="J8">
        <f t="shared" si="3"/>
        <v>2.2752899999999862E-3</v>
      </c>
      <c r="K8">
        <f t="shared" si="4"/>
        <v>-0.20910000000000006</v>
      </c>
      <c r="L8">
        <f t="shared" si="5"/>
        <v>4.3722810000000029E-2</v>
      </c>
      <c r="M8">
        <f t="shared" si="6"/>
        <v>9.9099999999999966E-2</v>
      </c>
      <c r="N8">
        <f t="shared" si="7"/>
        <v>9.8208099999999941E-3</v>
      </c>
      <c r="O8">
        <f>C13-$C$8</f>
        <v>-3.0499999999999972E-2</v>
      </c>
      <c r="P8">
        <f>O8^2</f>
        <v>9.3024999999999824E-4</v>
      </c>
    </row>
    <row r="9" spans="2:24" x14ac:dyDescent="0.2">
      <c r="B9">
        <v>6</v>
      </c>
      <c r="C9">
        <v>1.6968000000000001</v>
      </c>
      <c r="D9">
        <f t="shared" si="8"/>
        <v>7.6600000000000001E-2</v>
      </c>
      <c r="E9">
        <f t="shared" si="9"/>
        <v>5.86756E-3</v>
      </c>
      <c r="G9">
        <f t="shared" si="0"/>
        <v>5.9299999999999908E-2</v>
      </c>
      <c r="H9">
        <f t="shared" si="1"/>
        <v>3.5164899999999893E-3</v>
      </c>
      <c r="I9">
        <f t="shared" si="2"/>
        <v>-8.2100000000000062E-2</v>
      </c>
      <c r="J9">
        <f t="shared" si="3"/>
        <v>6.74041000000001E-3</v>
      </c>
      <c r="K9">
        <f t="shared" si="4"/>
        <v>-0.1411</v>
      </c>
      <c r="L9">
        <f t="shared" si="5"/>
        <v>1.990921E-2</v>
      </c>
      <c r="M9">
        <f t="shared" si="6"/>
        <v>0.13739999999999997</v>
      </c>
      <c r="N9">
        <f t="shared" si="7"/>
        <v>1.8878759999999991E-2</v>
      </c>
    </row>
    <row r="10" spans="2:24" x14ac:dyDescent="0.2">
      <c r="B10">
        <v>7</v>
      </c>
      <c r="C10">
        <v>1.7025999999999999</v>
      </c>
      <c r="D10">
        <f t="shared" si="8"/>
        <v>8.2399999999999807E-2</v>
      </c>
      <c r="E10">
        <f t="shared" si="9"/>
        <v>6.7897599999999685E-3</v>
      </c>
      <c r="G10">
        <f t="shared" si="0"/>
        <v>-7.0500000000000007E-2</v>
      </c>
      <c r="H10">
        <f t="shared" si="1"/>
        <v>4.9702500000000007E-3</v>
      </c>
      <c r="I10">
        <f t="shared" si="2"/>
        <v>-1.4100000000000001E-2</v>
      </c>
      <c r="J10">
        <f t="shared" si="3"/>
        <v>1.9881000000000003E-4</v>
      </c>
      <c r="K10">
        <f t="shared" si="4"/>
        <v>-0.1028</v>
      </c>
      <c r="L10">
        <f t="shared" si="5"/>
        <v>1.056784E-2</v>
      </c>
    </row>
    <row r="11" spans="2:24" x14ac:dyDescent="0.2">
      <c r="B11">
        <v>8</v>
      </c>
      <c r="C11">
        <v>1.5728</v>
      </c>
      <c r="D11">
        <f t="shared" si="8"/>
        <v>-4.7400000000000109E-2</v>
      </c>
      <c r="E11">
        <f t="shared" si="9"/>
        <v>2.2467600000000104E-3</v>
      </c>
      <c r="G11">
        <f t="shared" si="0"/>
        <v>-2.4999999999999467E-3</v>
      </c>
      <c r="H11">
        <f t="shared" si="1"/>
        <v>6.2499999999997335E-6</v>
      </c>
      <c r="I11">
        <f t="shared" si="2"/>
        <v>2.4199999999999999E-2</v>
      </c>
      <c r="J11">
        <f t="shared" si="3"/>
        <v>5.8564000000000001E-4</v>
      </c>
    </row>
    <row r="12" spans="2:24" x14ac:dyDescent="0.2">
      <c r="B12">
        <v>9</v>
      </c>
      <c r="C12">
        <v>1.6408</v>
      </c>
      <c r="D12">
        <f t="shared" si="8"/>
        <v>2.0599999999999952E-2</v>
      </c>
      <c r="E12">
        <f t="shared" si="9"/>
        <v>4.2435999999999803E-4</v>
      </c>
      <c r="G12">
        <f t="shared" si="0"/>
        <v>3.5800000000000054E-2</v>
      </c>
      <c r="H12">
        <f t="shared" si="1"/>
        <v>1.2816400000000038E-3</v>
      </c>
    </row>
    <row r="13" spans="2:24" x14ac:dyDescent="0.2">
      <c r="B13">
        <v>10</v>
      </c>
      <c r="C13">
        <v>1.6791</v>
      </c>
      <c r="D13">
        <f t="shared" si="8"/>
        <v>5.8899999999999952E-2</v>
      </c>
      <c r="E13">
        <f t="shared" si="9"/>
        <v>3.4692099999999943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5.3360999999999535E-4</v>
      </c>
      <c r="D17" s="1">
        <f>H4</f>
        <v>1.3456000000000126E-4</v>
      </c>
      <c r="E17" s="1">
        <f>J4</f>
        <v>1.6129000000000001E-2</v>
      </c>
      <c r="F17" s="1">
        <f>L4</f>
        <v>5.7696039999999983E-2</v>
      </c>
      <c r="G17" s="1">
        <f t="shared" ref="G17:G22" si="10">N4</f>
        <v>2.8190409999999978E-2</v>
      </c>
      <c r="H17" s="1">
        <f>P4</f>
        <v>1.6383999999999802E-4</v>
      </c>
      <c r="I17" s="1">
        <f>R4</f>
        <v>3.363999999999774E-5</v>
      </c>
      <c r="J17">
        <f>T4</f>
        <v>1.6848039999999977E-2</v>
      </c>
      <c r="K17" s="1">
        <f>V4</f>
        <v>4.6240000000000083E-3</v>
      </c>
      <c r="L17" s="1">
        <f>X4</f>
        <v>1.46689E-3</v>
      </c>
      <c r="M17" s="1">
        <f>AVERAGE(C17:L17)</f>
        <v>1.2582002999999994E-2</v>
      </c>
    </row>
    <row r="18" spans="2:13" x14ac:dyDescent="0.2">
      <c r="B18" s="9">
        <v>2</v>
      </c>
      <c r="C18" s="1">
        <f t="shared" ref="C18:C26" si="11">E5</f>
        <v>1.2040899999999966E-3</v>
      </c>
      <c r="D18" s="1">
        <f t="shared" ref="D18:D25" si="12">H5</f>
        <v>1.9209960000000015E-2</v>
      </c>
      <c r="E18" s="1">
        <f t="shared" ref="E18:E24" si="13">J5</f>
        <v>1.2814239999999992E-2</v>
      </c>
      <c r="F18" s="1">
        <f t="shared" ref="F18:F23" si="14">L5</f>
        <v>5.2272900000000042E-3</v>
      </c>
      <c r="G18" s="1">
        <f t="shared" si="10"/>
        <v>2.4056010000000006E-2</v>
      </c>
      <c r="H18" s="1">
        <f>P5</f>
        <v>4.9000000000001638E-5</v>
      </c>
      <c r="I18" s="1">
        <f>R5</f>
        <v>1.5376000000000027E-2</v>
      </c>
      <c r="J18">
        <f>T5</f>
        <v>3.819239999999982E-3</v>
      </c>
      <c r="K18" s="1">
        <f>V5</f>
        <v>1.1299690000000013E-2</v>
      </c>
      <c r="L18" s="1"/>
      <c r="M18" s="1">
        <f>AVERAGE(C18:L18)</f>
        <v>1.0339502222222229E-2</v>
      </c>
    </row>
    <row r="19" spans="2:13" x14ac:dyDescent="0.2">
      <c r="B19" s="9">
        <v>3</v>
      </c>
      <c r="C19" s="1">
        <f t="shared" si="11"/>
        <v>2.6146889999999985E-2</v>
      </c>
      <c r="D19" s="1">
        <f t="shared" si="12"/>
        <v>1.0322559999999982E-2</v>
      </c>
      <c r="E19" s="1">
        <f t="shared" si="13"/>
        <v>2.9920899999999967E-3</v>
      </c>
      <c r="F19" s="1">
        <f t="shared" si="14"/>
        <v>7.2420099999999923E-3</v>
      </c>
      <c r="G19" s="1">
        <f t="shared" si="10"/>
        <v>2.5888809999999943E-2</v>
      </c>
      <c r="H19" s="1">
        <f>P6</f>
        <v>1.871424000000001E-2</v>
      </c>
      <c r="I19" s="1">
        <f>R6</f>
        <v>3.1360000000000055E-3</v>
      </c>
      <c r="J19">
        <f>T6</f>
        <v>5.5224999999999318E-4</v>
      </c>
      <c r="K19" s="1"/>
      <c r="L19" s="1"/>
      <c r="M19" s="1">
        <f t="shared" ref="M19:M26" si="15">AVERAGE(C19:L19)</f>
        <v>1.1874356249999987E-2</v>
      </c>
    </row>
    <row r="20" spans="2:13" x14ac:dyDescent="0.2">
      <c r="B20" s="9">
        <v>4</v>
      </c>
      <c r="C20" s="1">
        <f t="shared" si="11"/>
        <v>6.1622500000000019E-3</v>
      </c>
      <c r="D20" s="1">
        <f t="shared" si="12"/>
        <v>4.3956900000000033E-3</v>
      </c>
      <c r="E20" s="1">
        <f t="shared" si="13"/>
        <v>1.755610000000004E-3</v>
      </c>
      <c r="F20" s="1">
        <f t="shared" si="14"/>
        <v>6.2884900000000233E-3</v>
      </c>
      <c r="G20" s="1">
        <f t="shared" si="10"/>
        <v>9.6720999999999407E-4</v>
      </c>
      <c r="H20" s="1">
        <f>P7</f>
        <v>4.7334399999999959E-3</v>
      </c>
      <c r="I20" s="1">
        <f>R7</f>
        <v>3.1329000000000171E-4</v>
      </c>
      <c r="K20" s="1"/>
      <c r="L20" s="1"/>
      <c r="M20" s="1">
        <f t="shared" si="15"/>
        <v>3.5165685714285749E-3</v>
      </c>
    </row>
    <row r="21" spans="2:13" x14ac:dyDescent="0.2">
      <c r="B21" s="9">
        <v>5</v>
      </c>
      <c r="C21" s="1">
        <f t="shared" si="11"/>
        <v>7.9923599999999866E-3</v>
      </c>
      <c r="D21" s="1">
        <f t="shared" si="12"/>
        <v>2.8622500000000111E-3</v>
      </c>
      <c r="E21" s="1">
        <f t="shared" si="13"/>
        <v>2.2752899999999862E-3</v>
      </c>
      <c r="F21" s="1">
        <f t="shared" si="14"/>
        <v>4.3722810000000029E-2</v>
      </c>
      <c r="G21" s="1">
        <f t="shared" si="10"/>
        <v>9.8208099999999941E-3</v>
      </c>
      <c r="H21" s="1">
        <f>P8</f>
        <v>9.3024999999999824E-4</v>
      </c>
      <c r="I21" s="1"/>
      <c r="K21" s="1"/>
      <c r="L21" s="1"/>
      <c r="M21" s="1">
        <f t="shared" si="15"/>
        <v>1.1267295000000002E-2</v>
      </c>
    </row>
    <row r="22" spans="2:13" x14ac:dyDescent="0.2">
      <c r="B22" s="9">
        <v>6</v>
      </c>
      <c r="C22" s="1">
        <f t="shared" si="11"/>
        <v>5.86756E-3</v>
      </c>
      <c r="D22" s="1">
        <f t="shared" si="12"/>
        <v>3.5164899999999893E-3</v>
      </c>
      <c r="E22" s="1">
        <f t="shared" si="13"/>
        <v>6.74041000000001E-3</v>
      </c>
      <c r="F22" s="1">
        <f t="shared" si="14"/>
        <v>1.990921E-2</v>
      </c>
      <c r="G22" s="1">
        <f t="shared" si="10"/>
        <v>1.8878759999999991E-2</v>
      </c>
      <c r="H22" s="1"/>
      <c r="I22" s="1"/>
      <c r="K22" s="1"/>
      <c r="L22" s="1"/>
      <c r="M22" s="1">
        <f t="shared" si="15"/>
        <v>1.0982486E-2</v>
      </c>
    </row>
    <row r="23" spans="2:13" x14ac:dyDescent="0.2">
      <c r="B23" s="9">
        <v>7</v>
      </c>
      <c r="C23" s="1">
        <f t="shared" si="11"/>
        <v>6.7897599999999685E-3</v>
      </c>
      <c r="D23" s="1">
        <f t="shared" si="12"/>
        <v>4.9702500000000007E-3</v>
      </c>
      <c r="E23" s="1">
        <f t="shared" si="13"/>
        <v>1.9881000000000003E-4</v>
      </c>
      <c r="F23" s="1">
        <f t="shared" si="14"/>
        <v>1.056784E-2</v>
      </c>
      <c r="G23" s="1"/>
      <c r="H23" s="1"/>
      <c r="I23" s="1"/>
      <c r="K23" s="1"/>
      <c r="L23" s="1"/>
      <c r="M23" s="1">
        <f t="shared" si="15"/>
        <v>5.6316649999999923E-3</v>
      </c>
    </row>
    <row r="24" spans="2:13" x14ac:dyDescent="0.2">
      <c r="B24" s="9">
        <v>8</v>
      </c>
      <c r="C24" s="1">
        <f t="shared" si="11"/>
        <v>2.2467600000000104E-3</v>
      </c>
      <c r="D24" s="1">
        <f t="shared" si="12"/>
        <v>6.2499999999997335E-6</v>
      </c>
      <c r="E24" s="1">
        <f t="shared" si="13"/>
        <v>5.8564000000000001E-4</v>
      </c>
      <c r="F24" s="1"/>
      <c r="G24" s="1"/>
      <c r="H24" s="1"/>
      <c r="I24" s="1"/>
      <c r="J24" s="1"/>
      <c r="K24" s="1"/>
      <c r="L24" s="1"/>
      <c r="M24" s="1">
        <f t="shared" si="15"/>
        <v>9.4621666666667005E-4</v>
      </c>
    </row>
    <row r="25" spans="2:13" x14ac:dyDescent="0.2">
      <c r="B25" s="9">
        <v>9</v>
      </c>
      <c r="C25" s="1">
        <f t="shared" si="11"/>
        <v>4.2435999999999803E-4</v>
      </c>
      <c r="D25" s="1">
        <f t="shared" si="12"/>
        <v>1.2816400000000038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8.5300000000000089E-4</v>
      </c>
    </row>
    <row r="26" spans="2:13" x14ac:dyDescent="0.2">
      <c r="B26" s="9">
        <v>10</v>
      </c>
      <c r="C26" s="1">
        <f t="shared" si="11"/>
        <v>3.4692099999999943E-3</v>
      </c>
      <c r="E26" s="1"/>
      <c r="F26" s="1"/>
      <c r="G26" s="1"/>
      <c r="H26" s="1"/>
      <c r="I26" s="1"/>
      <c r="J26" s="1"/>
      <c r="K26" s="1"/>
      <c r="M26" s="1">
        <f t="shared" si="15"/>
        <v>3.4692099999999943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2582002999999994E-2</v>
      </c>
    </row>
    <row r="30" spans="2:13" x14ac:dyDescent="0.2">
      <c r="B30" s="9">
        <v>2</v>
      </c>
      <c r="C30" s="1">
        <f t="shared" ref="C30:C38" si="16">M18</f>
        <v>1.0339502222222229E-2</v>
      </c>
    </row>
    <row r="31" spans="2:13" x14ac:dyDescent="0.2">
      <c r="B31" s="9">
        <v>3</v>
      </c>
      <c r="C31" s="1">
        <f t="shared" si="16"/>
        <v>1.1874356249999987E-2</v>
      </c>
    </row>
    <row r="32" spans="2:13" x14ac:dyDescent="0.2">
      <c r="B32" s="9">
        <v>4</v>
      </c>
      <c r="C32" s="1">
        <f t="shared" si="16"/>
        <v>3.5165685714285749E-3</v>
      </c>
    </row>
    <row r="33" spans="2:8" x14ac:dyDescent="0.2">
      <c r="B33" s="9">
        <v>5</v>
      </c>
      <c r="C33" s="1">
        <f t="shared" si="16"/>
        <v>1.1267295000000002E-2</v>
      </c>
    </row>
    <row r="34" spans="2:8" x14ac:dyDescent="0.2">
      <c r="B34" s="9">
        <v>6</v>
      </c>
      <c r="C34" s="1">
        <f t="shared" si="16"/>
        <v>1.0982486E-2</v>
      </c>
    </row>
    <row r="35" spans="2:8" x14ac:dyDescent="0.2">
      <c r="B35" s="9">
        <v>7</v>
      </c>
      <c r="C35" s="1">
        <f t="shared" si="16"/>
        <v>5.6316649999999923E-3</v>
      </c>
    </row>
    <row r="36" spans="2:8" x14ac:dyDescent="0.2">
      <c r="B36" s="9">
        <v>8</v>
      </c>
      <c r="C36" s="1">
        <f t="shared" si="16"/>
        <v>9.4621666666667005E-4</v>
      </c>
    </row>
    <row r="37" spans="2:8" x14ac:dyDescent="0.2">
      <c r="B37" s="9">
        <v>9</v>
      </c>
      <c r="C37" s="1">
        <f t="shared" si="16"/>
        <v>8.5300000000000089E-4</v>
      </c>
    </row>
    <row r="38" spans="2:8" x14ac:dyDescent="0.2">
      <c r="B38" s="9">
        <v>10</v>
      </c>
      <c r="C38" s="1">
        <f t="shared" si="16"/>
        <v>3.4692099999999943E-3</v>
      </c>
    </row>
    <row r="43" spans="2:8" x14ac:dyDescent="0.2">
      <c r="H43" s="2"/>
    </row>
    <row r="44" spans="2:8" x14ac:dyDescent="0.2">
      <c r="H44" s="2"/>
    </row>
    <row r="45" spans="2:8" x14ac:dyDescent="0.2">
      <c r="H45" s="2"/>
    </row>
    <row r="46" spans="2:8" x14ac:dyDescent="0.2">
      <c r="H46" s="2"/>
    </row>
    <row r="47" spans="2:8" x14ac:dyDescent="0.2">
      <c r="H47" s="2"/>
    </row>
    <row r="48" spans="2:8" x14ac:dyDescent="0.2">
      <c r="H48" s="2"/>
    </row>
    <row r="49" spans="4:8" x14ac:dyDescent="0.2">
      <c r="H49" s="2"/>
    </row>
    <row r="50" spans="4:8" x14ac:dyDescent="0.2">
      <c r="H50" s="2"/>
    </row>
    <row r="51" spans="4:8" x14ac:dyDescent="0.2">
      <c r="H51" s="2"/>
    </row>
    <row r="52" spans="4:8" x14ac:dyDescent="0.2">
      <c r="H52" s="2"/>
    </row>
    <row r="56" spans="4:8" x14ac:dyDescent="0.2">
      <c r="D56" s="3"/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4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1.2297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1.1202000000000001</v>
      </c>
      <c r="D4">
        <f>C4-$C$3</f>
        <v>-0.10949999999999993</v>
      </c>
      <c r="E4">
        <f>D4^2</f>
        <v>1.1990249999999985E-2</v>
      </c>
      <c r="G4">
        <f t="shared" ref="G4:G12" si="0">C5-$C$4</f>
        <v>7.4799999999999978E-2</v>
      </c>
      <c r="H4">
        <f t="shared" ref="H4:H12" si="1">G4^2</f>
        <v>5.5950399999999964E-3</v>
      </c>
      <c r="I4">
        <f t="shared" ref="I4:I11" si="2">C6-$C$5</f>
        <v>0.10579999999999989</v>
      </c>
      <c r="J4">
        <f t="shared" ref="J4:J11" si="3">I4^2</f>
        <v>1.1193639999999977E-2</v>
      </c>
      <c r="K4">
        <f t="shared" ref="K4:K10" si="4">C7-$C$6</f>
        <v>-8.2999999999999741E-3</v>
      </c>
      <c r="L4">
        <f t="shared" ref="L4:L10" si="5">K4^2</f>
        <v>6.8889999999999566E-5</v>
      </c>
      <c r="M4">
        <f t="shared" ref="M4:M9" si="6">C8-$C$7</f>
        <v>7.2799999999999976E-2</v>
      </c>
      <c r="N4">
        <f t="shared" ref="N4:N9" si="7">M4^2</f>
        <v>5.2998399999999966E-3</v>
      </c>
      <c r="O4">
        <f>C9-$C$8</f>
        <v>-3.4499999999999975E-2</v>
      </c>
      <c r="P4">
        <f>O4^2</f>
        <v>1.1902499999999984E-3</v>
      </c>
      <c r="Q4">
        <f>C10-$C$9</f>
        <v>0.10929999999999995</v>
      </c>
      <c r="R4">
        <f>Q4^2</f>
        <v>1.194648999999999E-2</v>
      </c>
      <c r="S4">
        <f>C11-$C$10</f>
        <v>-0.29020000000000001</v>
      </c>
      <c r="T4">
        <f>S4^2</f>
        <v>8.4216040000000006E-2</v>
      </c>
      <c r="U4">
        <f>C12-$C$11</f>
        <v>0.15990000000000015</v>
      </c>
      <c r="V4">
        <f>U4^2</f>
        <v>2.5568010000000051E-2</v>
      </c>
      <c r="W4">
        <f>C13-$C$12</f>
        <v>4.269999999999996E-2</v>
      </c>
      <c r="X4">
        <f>W4^2</f>
        <v>1.8232899999999965E-3</v>
      </c>
    </row>
    <row r="5" spans="2:24" x14ac:dyDescent="0.2">
      <c r="B5">
        <v>2</v>
      </c>
      <c r="C5">
        <v>1.1950000000000001</v>
      </c>
      <c r="D5">
        <f t="shared" ref="D5:D13" si="8">C5-$C$3</f>
        <v>-3.4699999999999953E-2</v>
      </c>
      <c r="E5">
        <f t="shared" ref="E5:E13" si="9">D5^2</f>
        <v>1.2040899999999966E-3</v>
      </c>
      <c r="G5">
        <f t="shared" si="0"/>
        <v>0.18059999999999987</v>
      </c>
      <c r="H5">
        <f t="shared" si="1"/>
        <v>3.2616359999999955E-2</v>
      </c>
      <c r="I5">
        <f t="shared" si="2"/>
        <v>9.749999999999992E-2</v>
      </c>
      <c r="J5">
        <f t="shared" si="3"/>
        <v>9.5062499999999852E-3</v>
      </c>
      <c r="K5">
        <f t="shared" si="4"/>
        <v>6.4500000000000002E-2</v>
      </c>
      <c r="L5">
        <f t="shared" si="5"/>
        <v>4.1602499999999999E-3</v>
      </c>
      <c r="M5">
        <f t="shared" si="6"/>
        <v>3.8300000000000001E-2</v>
      </c>
      <c r="N5">
        <f t="shared" si="7"/>
        <v>1.46689E-3</v>
      </c>
      <c r="O5">
        <f>C10-$C$8</f>
        <v>7.4799999999999978E-2</v>
      </c>
      <c r="P5">
        <f>O5^2</f>
        <v>5.5950399999999964E-3</v>
      </c>
      <c r="Q5">
        <f>C11-$C$9</f>
        <v>-0.18090000000000006</v>
      </c>
      <c r="R5">
        <f>Q5^2</f>
        <v>3.2724810000000021E-2</v>
      </c>
      <c r="S5">
        <f>C12-$C$10</f>
        <v>-0.13029999999999986</v>
      </c>
      <c r="T5">
        <f>S5^2</f>
        <v>1.6978089999999963E-2</v>
      </c>
      <c r="U5">
        <f>C13-$C$11</f>
        <v>0.20260000000000011</v>
      </c>
      <c r="V5">
        <f>U5^2</f>
        <v>4.1046760000000043E-2</v>
      </c>
    </row>
    <row r="6" spans="2:24" x14ac:dyDescent="0.2">
      <c r="B6">
        <v>3</v>
      </c>
      <c r="C6">
        <v>1.3008</v>
      </c>
      <c r="D6">
        <f t="shared" si="8"/>
        <v>7.1099999999999941E-2</v>
      </c>
      <c r="E6">
        <f t="shared" si="9"/>
        <v>5.0552099999999914E-3</v>
      </c>
      <c r="G6">
        <f t="shared" si="0"/>
        <v>0.1722999999999999</v>
      </c>
      <c r="H6">
        <f t="shared" si="1"/>
        <v>2.9687289999999963E-2</v>
      </c>
      <c r="I6">
        <f t="shared" si="2"/>
        <v>0.1702999999999999</v>
      </c>
      <c r="J6">
        <f t="shared" si="3"/>
        <v>2.9002089999999963E-2</v>
      </c>
      <c r="K6">
        <f t="shared" si="4"/>
        <v>3.0000000000000027E-2</v>
      </c>
      <c r="L6">
        <f t="shared" si="5"/>
        <v>9.000000000000016E-4</v>
      </c>
      <c r="M6">
        <f t="shared" si="6"/>
        <v>0.14759999999999995</v>
      </c>
      <c r="N6">
        <f t="shared" si="7"/>
        <v>2.1785759999999987E-2</v>
      </c>
      <c r="O6">
        <f>C11-$C$8</f>
        <v>-0.21540000000000004</v>
      </c>
      <c r="P6">
        <f>O6^2</f>
        <v>4.6397160000000014E-2</v>
      </c>
      <c r="Q6">
        <f>C12-$C$9</f>
        <v>-2.0999999999999908E-2</v>
      </c>
      <c r="R6">
        <f>Q6^2</f>
        <v>4.4099999999999614E-4</v>
      </c>
      <c r="S6">
        <f>C13-$C$10</f>
        <v>-8.75999999999999E-2</v>
      </c>
      <c r="T6">
        <f>S6^2</f>
        <v>7.6737599999999826E-3</v>
      </c>
    </row>
    <row r="7" spans="2:24" x14ac:dyDescent="0.2">
      <c r="B7">
        <v>4</v>
      </c>
      <c r="C7">
        <v>1.2925</v>
      </c>
      <c r="D7">
        <f t="shared" si="8"/>
        <v>6.2799999999999967E-2</v>
      </c>
      <c r="E7">
        <f t="shared" si="9"/>
        <v>3.9438399999999962E-3</v>
      </c>
      <c r="G7">
        <f t="shared" si="0"/>
        <v>0.24509999999999987</v>
      </c>
      <c r="H7">
        <f t="shared" si="1"/>
        <v>6.0074009999999935E-2</v>
      </c>
      <c r="I7">
        <f t="shared" si="2"/>
        <v>0.13579999999999992</v>
      </c>
      <c r="J7">
        <f t="shared" si="3"/>
        <v>1.8441639999999978E-2</v>
      </c>
      <c r="K7">
        <f t="shared" si="4"/>
        <v>0.13929999999999998</v>
      </c>
      <c r="L7">
        <f t="shared" si="5"/>
        <v>1.9404489999999993E-2</v>
      </c>
      <c r="M7">
        <f t="shared" si="6"/>
        <v>-0.14260000000000006</v>
      </c>
      <c r="N7">
        <f t="shared" si="7"/>
        <v>2.0334760000000018E-2</v>
      </c>
      <c r="O7">
        <f>C12-$C$8</f>
        <v>-5.5499999999999883E-2</v>
      </c>
      <c r="P7">
        <f>O7^2</f>
        <v>3.0802499999999871E-3</v>
      </c>
      <c r="Q7">
        <f>C13-$C$9</f>
        <v>2.1700000000000053E-2</v>
      </c>
      <c r="R7">
        <f>Q7^2</f>
        <v>4.7089000000000229E-4</v>
      </c>
    </row>
    <row r="8" spans="2:24" x14ac:dyDescent="0.2">
      <c r="B8">
        <v>5</v>
      </c>
      <c r="C8">
        <v>1.3653</v>
      </c>
      <c r="D8">
        <f t="shared" si="8"/>
        <v>0.13559999999999994</v>
      </c>
      <c r="E8">
        <f t="shared" si="9"/>
        <v>1.8387359999999985E-2</v>
      </c>
      <c r="G8">
        <f t="shared" si="0"/>
        <v>0.2105999999999999</v>
      </c>
      <c r="H8">
        <f t="shared" si="1"/>
        <v>4.4352359999999959E-2</v>
      </c>
      <c r="I8">
        <f t="shared" si="2"/>
        <v>0.24509999999999987</v>
      </c>
      <c r="J8">
        <f t="shared" si="3"/>
        <v>6.0074009999999935E-2</v>
      </c>
      <c r="K8">
        <f t="shared" si="4"/>
        <v>-0.15090000000000003</v>
      </c>
      <c r="L8">
        <f t="shared" si="5"/>
        <v>2.2770810000000009E-2</v>
      </c>
      <c r="M8">
        <f t="shared" si="6"/>
        <v>1.7300000000000093E-2</v>
      </c>
      <c r="N8">
        <f t="shared" si="7"/>
        <v>2.9929000000000321E-4</v>
      </c>
      <c r="O8">
        <f>C13-$C$8</f>
        <v>-1.2799999999999923E-2</v>
      </c>
      <c r="P8">
        <f>O8^2</f>
        <v>1.6383999999999802E-4</v>
      </c>
    </row>
    <row r="9" spans="2:24" x14ac:dyDescent="0.2">
      <c r="B9">
        <v>6</v>
      </c>
      <c r="C9">
        <v>1.3308</v>
      </c>
      <c r="D9">
        <f t="shared" si="8"/>
        <v>0.10109999999999997</v>
      </c>
      <c r="E9">
        <f t="shared" si="9"/>
        <v>1.0221209999999993E-2</v>
      </c>
      <c r="G9">
        <f t="shared" si="0"/>
        <v>0.31989999999999985</v>
      </c>
      <c r="H9">
        <f t="shared" si="1"/>
        <v>0.10233600999999991</v>
      </c>
      <c r="I9">
        <f t="shared" si="2"/>
        <v>-4.510000000000014E-2</v>
      </c>
      <c r="J9">
        <f t="shared" si="3"/>
        <v>2.0340100000000127E-3</v>
      </c>
      <c r="K9">
        <f t="shared" si="4"/>
        <v>9.000000000000119E-3</v>
      </c>
      <c r="L9">
        <f t="shared" si="5"/>
        <v>8.1000000000002145E-5</v>
      </c>
      <c r="M9">
        <f t="shared" si="6"/>
        <v>6.0000000000000053E-2</v>
      </c>
      <c r="N9">
        <f t="shared" si="7"/>
        <v>3.6000000000000064E-3</v>
      </c>
    </row>
    <row r="10" spans="2:24" x14ac:dyDescent="0.2">
      <c r="B10">
        <v>7</v>
      </c>
      <c r="C10">
        <v>1.4400999999999999</v>
      </c>
      <c r="D10">
        <f t="shared" si="8"/>
        <v>0.21039999999999992</v>
      </c>
      <c r="E10">
        <f t="shared" si="9"/>
        <v>4.4268159999999966E-2</v>
      </c>
      <c r="G10">
        <f t="shared" si="0"/>
        <v>2.9699999999999838E-2</v>
      </c>
      <c r="H10">
        <f t="shared" si="1"/>
        <v>8.8208999999999033E-4</v>
      </c>
      <c r="I10">
        <f t="shared" si="2"/>
        <v>0.11480000000000001</v>
      </c>
      <c r="J10">
        <f t="shared" si="3"/>
        <v>1.3179040000000003E-2</v>
      </c>
      <c r="K10">
        <f t="shared" si="4"/>
        <v>5.1700000000000079E-2</v>
      </c>
      <c r="L10">
        <f t="shared" si="5"/>
        <v>2.6728900000000081E-3</v>
      </c>
    </row>
    <row r="11" spans="2:24" x14ac:dyDescent="0.2">
      <c r="B11">
        <v>8</v>
      </c>
      <c r="C11">
        <v>1.1498999999999999</v>
      </c>
      <c r="D11">
        <f t="shared" si="8"/>
        <v>-7.9800000000000093E-2</v>
      </c>
      <c r="E11">
        <f t="shared" si="9"/>
        <v>6.3680400000000149E-3</v>
      </c>
      <c r="G11">
        <f t="shared" si="0"/>
        <v>0.18959999999999999</v>
      </c>
      <c r="H11">
        <f t="shared" si="1"/>
        <v>3.594816E-2</v>
      </c>
      <c r="I11">
        <f t="shared" si="2"/>
        <v>0.15749999999999997</v>
      </c>
      <c r="J11">
        <f t="shared" si="3"/>
        <v>2.4806249999999992E-2</v>
      </c>
    </row>
    <row r="12" spans="2:24" x14ac:dyDescent="0.2">
      <c r="B12">
        <v>9</v>
      </c>
      <c r="C12">
        <v>1.3098000000000001</v>
      </c>
      <c r="D12">
        <f t="shared" si="8"/>
        <v>8.010000000000006E-2</v>
      </c>
      <c r="E12">
        <f t="shared" si="9"/>
        <v>6.4160100000000093E-3</v>
      </c>
      <c r="G12">
        <f t="shared" si="0"/>
        <v>0.23229999999999995</v>
      </c>
      <c r="H12">
        <f t="shared" si="1"/>
        <v>5.3963289999999976E-2</v>
      </c>
    </row>
    <row r="13" spans="2:24" x14ac:dyDescent="0.2">
      <c r="B13">
        <v>10</v>
      </c>
      <c r="C13">
        <v>1.3525</v>
      </c>
      <c r="D13">
        <f t="shared" si="8"/>
        <v>0.12280000000000002</v>
      </c>
      <c r="E13">
        <f t="shared" si="9"/>
        <v>1.5079840000000006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1990249999999985E-2</v>
      </c>
      <c r="D17" s="1">
        <f>H4</f>
        <v>5.5950399999999964E-3</v>
      </c>
      <c r="E17" s="1">
        <f>J4</f>
        <v>1.1193639999999977E-2</v>
      </c>
      <c r="F17" s="1">
        <f>L4</f>
        <v>6.8889999999999566E-5</v>
      </c>
      <c r="G17" s="1">
        <f t="shared" ref="G17:G22" si="10">N4</f>
        <v>5.2998399999999966E-3</v>
      </c>
      <c r="H17" s="1">
        <f>P4</f>
        <v>1.1902499999999984E-3</v>
      </c>
      <c r="I17" s="1">
        <f>R4</f>
        <v>1.194648999999999E-2</v>
      </c>
      <c r="J17">
        <f>T4</f>
        <v>8.4216040000000006E-2</v>
      </c>
      <c r="K17" s="1">
        <f>V4</f>
        <v>2.5568010000000051E-2</v>
      </c>
      <c r="L17" s="1">
        <f>X4</f>
        <v>1.8232899999999965E-3</v>
      </c>
      <c r="M17" s="1">
        <f>AVERAGE(C17:L17)</f>
        <v>1.5889173999999999E-2</v>
      </c>
    </row>
    <row r="18" spans="2:13" x14ac:dyDescent="0.2">
      <c r="B18" s="9">
        <v>2</v>
      </c>
      <c r="C18" s="1">
        <f t="shared" ref="C18:C26" si="11">E5</f>
        <v>1.2040899999999966E-3</v>
      </c>
      <c r="D18" s="1">
        <f t="shared" ref="D18:D25" si="12">H5</f>
        <v>3.2616359999999955E-2</v>
      </c>
      <c r="E18" s="1">
        <f t="shared" ref="E18:E24" si="13">J5</f>
        <v>9.5062499999999852E-3</v>
      </c>
      <c r="F18" s="1">
        <f t="shared" ref="F18:F23" si="14">L5</f>
        <v>4.1602499999999999E-3</v>
      </c>
      <c r="G18" s="1">
        <f t="shared" si="10"/>
        <v>1.46689E-3</v>
      </c>
      <c r="H18" s="1">
        <f>P5</f>
        <v>5.5950399999999964E-3</v>
      </c>
      <c r="I18" s="1">
        <f>R5</f>
        <v>3.2724810000000021E-2</v>
      </c>
      <c r="J18">
        <f>T5</f>
        <v>1.6978089999999963E-2</v>
      </c>
      <c r="K18" s="1">
        <f>V5</f>
        <v>4.1046760000000043E-2</v>
      </c>
      <c r="L18" s="1"/>
      <c r="M18" s="1">
        <f>AVERAGE(C18:L18)</f>
        <v>1.6144282222222219E-2</v>
      </c>
    </row>
    <row r="19" spans="2:13" x14ac:dyDescent="0.2">
      <c r="B19" s="9">
        <v>3</v>
      </c>
      <c r="C19" s="1">
        <f t="shared" si="11"/>
        <v>5.0552099999999914E-3</v>
      </c>
      <c r="D19" s="1">
        <f t="shared" si="12"/>
        <v>2.9687289999999963E-2</v>
      </c>
      <c r="E19" s="1">
        <f t="shared" si="13"/>
        <v>2.9002089999999963E-2</v>
      </c>
      <c r="F19" s="1">
        <f t="shared" si="14"/>
        <v>9.000000000000016E-4</v>
      </c>
      <c r="G19" s="1">
        <f t="shared" si="10"/>
        <v>2.1785759999999987E-2</v>
      </c>
      <c r="H19" s="1">
        <f>P6</f>
        <v>4.6397160000000014E-2</v>
      </c>
      <c r="I19" s="1">
        <f>R6</f>
        <v>4.4099999999999614E-4</v>
      </c>
      <c r="J19">
        <f>T6</f>
        <v>7.6737599999999826E-3</v>
      </c>
      <c r="K19" s="1"/>
      <c r="L19" s="1"/>
      <c r="M19" s="1">
        <f t="shared" ref="M19:M26" si="15">AVERAGE(C19:L19)</f>
        <v>1.7617783749999987E-2</v>
      </c>
    </row>
    <row r="20" spans="2:13" x14ac:dyDescent="0.2">
      <c r="B20" s="9">
        <v>4</v>
      </c>
      <c r="C20" s="1">
        <f t="shared" si="11"/>
        <v>3.9438399999999962E-3</v>
      </c>
      <c r="D20" s="1">
        <f t="shared" si="12"/>
        <v>6.0074009999999935E-2</v>
      </c>
      <c r="E20" s="1">
        <f t="shared" si="13"/>
        <v>1.8441639999999978E-2</v>
      </c>
      <c r="F20" s="1">
        <f t="shared" si="14"/>
        <v>1.9404489999999993E-2</v>
      </c>
      <c r="G20" s="1">
        <f t="shared" si="10"/>
        <v>2.0334760000000018E-2</v>
      </c>
      <c r="H20" s="1">
        <f>P7</f>
        <v>3.0802499999999871E-3</v>
      </c>
      <c r="I20" s="1">
        <f>R7</f>
        <v>4.7089000000000229E-4</v>
      </c>
      <c r="K20" s="1"/>
      <c r="L20" s="1"/>
      <c r="M20" s="1">
        <f t="shared" si="15"/>
        <v>1.7964268571428559E-2</v>
      </c>
    </row>
    <row r="21" spans="2:13" x14ac:dyDescent="0.2">
      <c r="B21" s="9">
        <v>5</v>
      </c>
      <c r="C21" s="1">
        <f t="shared" si="11"/>
        <v>1.8387359999999985E-2</v>
      </c>
      <c r="D21" s="1">
        <f t="shared" si="12"/>
        <v>4.4352359999999959E-2</v>
      </c>
      <c r="E21" s="1">
        <f t="shared" si="13"/>
        <v>6.0074009999999935E-2</v>
      </c>
      <c r="F21" s="1">
        <f t="shared" si="14"/>
        <v>2.2770810000000009E-2</v>
      </c>
      <c r="G21" s="1">
        <f t="shared" si="10"/>
        <v>2.9929000000000321E-4</v>
      </c>
      <c r="H21" s="1">
        <f>P8</f>
        <v>1.6383999999999802E-4</v>
      </c>
      <c r="I21" s="1"/>
      <c r="K21" s="1"/>
      <c r="L21" s="1"/>
      <c r="M21" s="1">
        <f t="shared" si="15"/>
        <v>2.4341278333333313E-2</v>
      </c>
    </row>
    <row r="22" spans="2:13" x14ac:dyDescent="0.2">
      <c r="B22" s="9">
        <v>6</v>
      </c>
      <c r="C22" s="1">
        <f t="shared" si="11"/>
        <v>1.0221209999999993E-2</v>
      </c>
      <c r="D22" s="1">
        <f t="shared" si="12"/>
        <v>0.10233600999999991</v>
      </c>
      <c r="E22" s="1">
        <f t="shared" si="13"/>
        <v>2.0340100000000127E-3</v>
      </c>
      <c r="F22" s="1">
        <f t="shared" si="14"/>
        <v>8.1000000000002145E-5</v>
      </c>
      <c r="G22" s="1">
        <f t="shared" si="10"/>
        <v>3.6000000000000064E-3</v>
      </c>
      <c r="H22" s="1"/>
      <c r="I22" s="1"/>
      <c r="K22" s="1"/>
      <c r="L22" s="1"/>
      <c r="M22" s="1">
        <f t="shared" si="15"/>
        <v>2.3654445999999985E-2</v>
      </c>
    </row>
    <row r="23" spans="2:13" x14ac:dyDescent="0.2">
      <c r="B23" s="9">
        <v>7</v>
      </c>
      <c r="C23" s="1">
        <f t="shared" si="11"/>
        <v>4.4268159999999966E-2</v>
      </c>
      <c r="D23" s="1">
        <f t="shared" si="12"/>
        <v>8.8208999999999033E-4</v>
      </c>
      <c r="E23" s="1">
        <f t="shared" si="13"/>
        <v>1.3179040000000003E-2</v>
      </c>
      <c r="F23" s="1">
        <f t="shared" si="14"/>
        <v>2.6728900000000081E-3</v>
      </c>
      <c r="G23" s="1"/>
      <c r="H23" s="1"/>
      <c r="I23" s="1"/>
      <c r="K23" s="1"/>
      <c r="L23" s="1"/>
      <c r="M23" s="1">
        <f t="shared" si="15"/>
        <v>1.5250544999999992E-2</v>
      </c>
    </row>
    <row r="24" spans="2:13" x14ac:dyDescent="0.2">
      <c r="B24" s="9">
        <v>8</v>
      </c>
      <c r="C24" s="1">
        <f t="shared" si="11"/>
        <v>6.3680400000000149E-3</v>
      </c>
      <c r="D24" s="1">
        <f t="shared" si="12"/>
        <v>3.594816E-2</v>
      </c>
      <c r="E24" s="1">
        <f t="shared" si="13"/>
        <v>2.4806249999999992E-2</v>
      </c>
      <c r="F24" s="1"/>
      <c r="G24" s="1"/>
      <c r="H24" s="1"/>
      <c r="I24" s="1"/>
      <c r="J24" s="1"/>
      <c r="K24" s="1"/>
      <c r="L24" s="1"/>
      <c r="M24" s="1">
        <f t="shared" si="15"/>
        <v>2.2374149999999999E-2</v>
      </c>
    </row>
    <row r="25" spans="2:13" x14ac:dyDescent="0.2">
      <c r="B25" s="9">
        <v>9</v>
      </c>
      <c r="C25" s="1">
        <f t="shared" si="11"/>
        <v>6.4160100000000093E-3</v>
      </c>
      <c r="D25" s="1">
        <f t="shared" si="12"/>
        <v>5.3963289999999976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0189649999999991E-2</v>
      </c>
    </row>
    <row r="26" spans="2:13" x14ac:dyDescent="0.2">
      <c r="B26" s="9">
        <v>10</v>
      </c>
      <c r="C26" s="1">
        <f t="shared" si="11"/>
        <v>1.5079840000000006E-2</v>
      </c>
      <c r="E26" s="1"/>
      <c r="F26" s="1"/>
      <c r="G26" s="1"/>
      <c r="H26" s="1"/>
      <c r="I26" s="1"/>
      <c r="J26" s="1"/>
      <c r="K26" s="1"/>
      <c r="M26" s="1">
        <f t="shared" si="15"/>
        <v>1.5079840000000006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889173999999999E-2</v>
      </c>
    </row>
    <row r="30" spans="2:13" x14ac:dyDescent="0.2">
      <c r="B30" s="9">
        <v>2</v>
      </c>
      <c r="C30" s="1">
        <f t="shared" ref="C30:C38" si="16">M18</f>
        <v>1.6144282222222219E-2</v>
      </c>
    </row>
    <row r="31" spans="2:13" x14ac:dyDescent="0.2">
      <c r="B31" s="9">
        <v>3</v>
      </c>
      <c r="C31" s="1">
        <f t="shared" si="16"/>
        <v>1.7617783749999987E-2</v>
      </c>
    </row>
    <row r="32" spans="2:13" x14ac:dyDescent="0.2">
      <c r="B32" s="9">
        <v>4</v>
      </c>
      <c r="C32" s="1">
        <f t="shared" si="16"/>
        <v>1.7964268571428559E-2</v>
      </c>
    </row>
    <row r="33" spans="2:3" x14ac:dyDescent="0.2">
      <c r="B33" s="9">
        <v>5</v>
      </c>
      <c r="C33" s="1">
        <f t="shared" si="16"/>
        <v>2.4341278333333313E-2</v>
      </c>
    </row>
    <row r="34" spans="2:3" x14ac:dyDescent="0.2">
      <c r="B34" s="9">
        <v>6</v>
      </c>
      <c r="C34" s="1">
        <f t="shared" si="16"/>
        <v>2.3654445999999985E-2</v>
      </c>
    </row>
    <row r="35" spans="2:3" x14ac:dyDescent="0.2">
      <c r="B35" s="9">
        <v>7</v>
      </c>
      <c r="C35" s="1">
        <f t="shared" si="16"/>
        <v>1.5250544999999992E-2</v>
      </c>
    </row>
    <row r="36" spans="2:3" x14ac:dyDescent="0.2">
      <c r="B36" s="9">
        <v>8</v>
      </c>
      <c r="C36" s="1">
        <f t="shared" si="16"/>
        <v>2.2374149999999999E-2</v>
      </c>
    </row>
    <row r="37" spans="2:3" x14ac:dyDescent="0.2">
      <c r="B37" s="9">
        <v>9</v>
      </c>
      <c r="C37" s="1">
        <f t="shared" si="16"/>
        <v>3.0189649999999991E-2</v>
      </c>
    </row>
    <row r="38" spans="2:3" x14ac:dyDescent="0.2">
      <c r="B38" s="9">
        <v>10</v>
      </c>
      <c r="C38" s="1">
        <f t="shared" si="16"/>
        <v>1.5079840000000006E-2</v>
      </c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0" spans="4:8" x14ac:dyDescent="0.2">
      <c r="H60" s="4"/>
    </row>
    <row r="64" spans="4:8" x14ac:dyDescent="0.2">
      <c r="D64" s="3"/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2852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2629999999999999</v>
      </c>
      <c r="D4">
        <f>C4-$C$3</f>
        <v>-2.2299999999999986E-2</v>
      </c>
      <c r="E4">
        <f>D4^2</f>
        <v>4.9728999999999941E-4</v>
      </c>
      <c r="G4">
        <f t="shared" ref="G4:G12" si="0">C5-$C$4</f>
        <v>-1.639999999999997E-2</v>
      </c>
      <c r="H4">
        <f t="shared" ref="H4:H12" si="1">G4^2</f>
        <v>2.6895999999999902E-4</v>
      </c>
      <c r="I4">
        <f t="shared" ref="I4:I11" si="2">C6-$C$5</f>
        <v>7.7599999999999891E-2</v>
      </c>
      <c r="J4">
        <f t="shared" ref="J4:J11" si="3">I4^2</f>
        <v>6.0217599999999828E-3</v>
      </c>
      <c r="K4">
        <f t="shared" ref="K4:K10" si="4">C7-$C$6</f>
        <v>-5.8300000000000018E-2</v>
      </c>
      <c r="L4">
        <f t="shared" ref="L4:L10" si="5">K4^2</f>
        <v>3.3988900000000021E-3</v>
      </c>
      <c r="M4">
        <f t="shared" ref="M4:M9" si="6">C8-$C$7</f>
        <v>-1.4799999999999702E-2</v>
      </c>
      <c r="N4">
        <f t="shared" ref="N4:N9" si="7">M4^2</f>
        <v>2.1903999999999118E-4</v>
      </c>
      <c r="O4">
        <f>C9-$C$8</f>
        <v>4.7800000000000065E-2</v>
      </c>
      <c r="P4">
        <f>O4^2</f>
        <v>2.2848400000000063E-3</v>
      </c>
      <c r="Q4">
        <f>C10-$C$9</f>
        <v>-0.10840000000000005</v>
      </c>
      <c r="R4">
        <f>Q4^2</f>
        <v>1.1750560000000011E-2</v>
      </c>
      <c r="S4">
        <f>C11-$C$10</f>
        <v>0.10089999999999977</v>
      </c>
      <c r="T4">
        <f>S4^2</f>
        <v>1.0180809999999953E-2</v>
      </c>
      <c r="U4">
        <f>C12-$C$11</f>
        <v>3.5099999999999909E-2</v>
      </c>
      <c r="V4">
        <f>U4^2</f>
        <v>1.2320099999999937E-3</v>
      </c>
      <c r="W4">
        <f>C13-$C$12</f>
        <v>-0.1109</v>
      </c>
      <c r="X4">
        <f>W4^2</f>
        <v>1.229881E-2</v>
      </c>
    </row>
    <row r="5" spans="2:24" x14ac:dyDescent="0.2">
      <c r="B5">
        <v>2</v>
      </c>
      <c r="C5">
        <v>2.2465999999999999</v>
      </c>
      <c r="D5">
        <f t="shared" ref="D5:D13" si="8">C5-$C$3</f>
        <v>-3.8699999999999957E-2</v>
      </c>
      <c r="E5">
        <f t="shared" ref="E5:E13" si="9">D5^2</f>
        <v>1.4976899999999966E-3</v>
      </c>
      <c r="G5">
        <f t="shared" si="0"/>
        <v>6.1199999999999921E-2</v>
      </c>
      <c r="H5">
        <f t="shared" si="1"/>
        <v>3.7454399999999905E-3</v>
      </c>
      <c r="I5">
        <f t="shared" si="2"/>
        <v>1.9299999999999873E-2</v>
      </c>
      <c r="J5">
        <f t="shared" si="3"/>
        <v>3.7248999999999507E-4</v>
      </c>
      <c r="K5">
        <f t="shared" si="4"/>
        <v>-7.3099999999999721E-2</v>
      </c>
      <c r="L5">
        <f t="shared" si="5"/>
        <v>5.3436099999999596E-3</v>
      </c>
      <c r="M5">
        <f t="shared" si="6"/>
        <v>3.3000000000000362E-2</v>
      </c>
      <c r="N5">
        <f t="shared" si="7"/>
        <v>1.089000000000024E-3</v>
      </c>
      <c r="O5">
        <f>C10-$C$8</f>
        <v>-6.0599999999999987E-2</v>
      </c>
      <c r="P5">
        <f>O5^2</f>
        <v>3.6723599999999986E-3</v>
      </c>
      <c r="Q5">
        <f>C11-$C$9</f>
        <v>-7.5000000000002842E-3</v>
      </c>
      <c r="R5">
        <f>Q5^2</f>
        <v>5.6250000000004261E-5</v>
      </c>
      <c r="S5">
        <f>C12-$C$10</f>
        <v>0.13599999999999968</v>
      </c>
      <c r="T5">
        <f>S5^2</f>
        <v>1.8495999999999912E-2</v>
      </c>
      <c r="U5">
        <f>C13-$C$11</f>
        <v>-7.580000000000009E-2</v>
      </c>
      <c r="V5">
        <f>U5^2</f>
        <v>5.7456400000000137E-3</v>
      </c>
    </row>
    <row r="6" spans="2:24" x14ac:dyDescent="0.2">
      <c r="B6">
        <v>3</v>
      </c>
      <c r="C6">
        <v>2.3241999999999998</v>
      </c>
      <c r="D6">
        <f t="shared" si="8"/>
        <v>3.8899999999999935E-2</v>
      </c>
      <c r="E6">
        <f t="shared" si="9"/>
        <v>1.5132099999999949E-3</v>
      </c>
      <c r="G6">
        <f t="shared" si="0"/>
        <v>2.8999999999999027E-3</v>
      </c>
      <c r="H6">
        <f t="shared" si="1"/>
        <v>8.409999999999435E-6</v>
      </c>
      <c r="I6">
        <f t="shared" si="2"/>
        <v>4.5000000000001705E-3</v>
      </c>
      <c r="J6">
        <f t="shared" si="3"/>
        <v>2.0250000000001536E-5</v>
      </c>
      <c r="K6">
        <f t="shared" si="4"/>
        <v>-2.5299999999999656E-2</v>
      </c>
      <c r="L6">
        <f t="shared" si="5"/>
        <v>6.400899999999826E-4</v>
      </c>
      <c r="M6">
        <f t="shared" si="6"/>
        <v>-7.5399999999999689E-2</v>
      </c>
      <c r="N6">
        <f t="shared" si="7"/>
        <v>5.685159999999953E-3</v>
      </c>
      <c r="O6">
        <f>C11-$C$8</f>
        <v>4.029999999999978E-2</v>
      </c>
      <c r="P6">
        <f>O6^2</f>
        <v>1.6240899999999823E-3</v>
      </c>
      <c r="Q6">
        <f>C12-$C$9</f>
        <v>2.7599999999999625E-2</v>
      </c>
      <c r="R6">
        <f>Q6^2</f>
        <v>7.6175999999997929E-4</v>
      </c>
      <c r="S6">
        <f>C13-$C$10</f>
        <v>2.5099999999999678E-2</v>
      </c>
      <c r="T6">
        <f>S6^2</f>
        <v>6.3000999999998381E-4</v>
      </c>
    </row>
    <row r="7" spans="2:24" x14ac:dyDescent="0.2">
      <c r="B7">
        <v>4</v>
      </c>
      <c r="C7">
        <v>2.2658999999999998</v>
      </c>
      <c r="D7">
        <f t="shared" si="8"/>
        <v>-1.9400000000000084E-2</v>
      </c>
      <c r="E7">
        <f t="shared" si="9"/>
        <v>3.7636000000000326E-4</v>
      </c>
      <c r="G7">
        <f t="shared" si="0"/>
        <v>-1.18999999999998E-2</v>
      </c>
      <c r="H7">
        <f t="shared" si="1"/>
        <v>1.4160999999999522E-4</v>
      </c>
      <c r="I7">
        <f t="shared" si="2"/>
        <v>5.2300000000000235E-2</v>
      </c>
      <c r="J7">
        <f t="shared" si="3"/>
        <v>2.7352900000000248E-3</v>
      </c>
      <c r="K7">
        <f t="shared" si="4"/>
        <v>-0.13369999999999971</v>
      </c>
      <c r="L7">
        <f t="shared" si="5"/>
        <v>1.7875689999999923E-2</v>
      </c>
      <c r="M7">
        <f t="shared" si="6"/>
        <v>2.5500000000000078E-2</v>
      </c>
      <c r="N7">
        <f t="shared" si="7"/>
        <v>6.5025000000000401E-4</v>
      </c>
      <c r="O7">
        <f>C12-$C$8</f>
        <v>7.5399999999999689E-2</v>
      </c>
      <c r="P7">
        <f>O7^2</f>
        <v>5.685159999999953E-3</v>
      </c>
      <c r="Q7">
        <f>C13-$C$9</f>
        <v>-8.3300000000000374E-2</v>
      </c>
      <c r="R7">
        <f>Q7^2</f>
        <v>6.9388900000000621E-3</v>
      </c>
    </row>
    <row r="8" spans="2:24" x14ac:dyDescent="0.2">
      <c r="B8">
        <v>5</v>
      </c>
      <c r="C8">
        <v>2.2511000000000001</v>
      </c>
      <c r="D8">
        <f t="shared" si="8"/>
        <v>-3.4199999999999786E-2</v>
      </c>
      <c r="E8">
        <f t="shared" si="9"/>
        <v>1.1696399999999855E-3</v>
      </c>
      <c r="G8">
        <f t="shared" si="0"/>
        <v>3.5900000000000265E-2</v>
      </c>
      <c r="H8">
        <f t="shared" si="1"/>
        <v>1.2888100000000191E-3</v>
      </c>
      <c r="I8">
        <f t="shared" si="2"/>
        <v>-5.6099999999999817E-2</v>
      </c>
      <c r="J8">
        <f t="shared" si="3"/>
        <v>3.1472099999999793E-3</v>
      </c>
      <c r="K8">
        <f t="shared" si="4"/>
        <v>-3.279999999999994E-2</v>
      </c>
      <c r="L8">
        <f t="shared" si="5"/>
        <v>1.0758399999999961E-3</v>
      </c>
      <c r="M8">
        <f t="shared" si="6"/>
        <v>6.0599999999999987E-2</v>
      </c>
      <c r="N8">
        <f t="shared" si="7"/>
        <v>3.6723599999999986E-3</v>
      </c>
      <c r="O8">
        <f>C13-$C$8</f>
        <v>-3.5500000000000309E-2</v>
      </c>
      <c r="P8">
        <f>O8^2</f>
        <v>1.260250000000022E-3</v>
      </c>
    </row>
    <row r="9" spans="2:24" x14ac:dyDescent="0.2">
      <c r="B9">
        <v>6</v>
      </c>
      <c r="C9">
        <v>2.2989000000000002</v>
      </c>
      <c r="D9">
        <f t="shared" si="8"/>
        <v>1.3600000000000279E-2</v>
      </c>
      <c r="E9">
        <f t="shared" si="9"/>
        <v>1.8496000000000758E-4</v>
      </c>
      <c r="G9">
        <f t="shared" si="0"/>
        <v>-7.2499999999999787E-2</v>
      </c>
      <c r="H9">
        <f t="shared" si="1"/>
        <v>5.2562499999999693E-3</v>
      </c>
      <c r="I9">
        <f t="shared" si="2"/>
        <v>4.4799999999999951E-2</v>
      </c>
      <c r="J9">
        <f t="shared" si="3"/>
        <v>2.0070399999999955E-3</v>
      </c>
      <c r="K9">
        <f t="shared" si="4"/>
        <v>2.2999999999999687E-3</v>
      </c>
      <c r="L9">
        <f t="shared" si="5"/>
        <v>5.2899999999998562E-6</v>
      </c>
      <c r="M9">
        <f t="shared" si="6"/>
        <v>-5.0300000000000011E-2</v>
      </c>
      <c r="N9">
        <f t="shared" si="7"/>
        <v>2.5300900000000013E-3</v>
      </c>
    </row>
    <row r="10" spans="2:24" x14ac:dyDescent="0.2">
      <c r="B10">
        <v>7</v>
      </c>
      <c r="C10">
        <v>2.1905000000000001</v>
      </c>
      <c r="D10">
        <f t="shared" si="8"/>
        <v>-9.4799999999999773E-2</v>
      </c>
      <c r="E10">
        <f t="shared" si="9"/>
        <v>8.9870399999999566E-3</v>
      </c>
      <c r="G10">
        <f t="shared" si="0"/>
        <v>2.8399999999999981E-2</v>
      </c>
      <c r="H10">
        <f t="shared" si="1"/>
        <v>8.0655999999999892E-4</v>
      </c>
      <c r="I10">
        <f t="shared" si="2"/>
        <v>7.989999999999986E-2</v>
      </c>
      <c r="J10">
        <f t="shared" si="3"/>
        <v>6.3840099999999773E-3</v>
      </c>
      <c r="K10">
        <f t="shared" si="4"/>
        <v>-0.10860000000000003</v>
      </c>
      <c r="L10">
        <f t="shared" si="5"/>
        <v>1.1793960000000006E-2</v>
      </c>
    </row>
    <row r="11" spans="2:24" x14ac:dyDescent="0.2">
      <c r="B11">
        <v>8</v>
      </c>
      <c r="C11">
        <v>2.2913999999999999</v>
      </c>
      <c r="D11">
        <f t="shared" si="8"/>
        <v>6.0999999999999943E-3</v>
      </c>
      <c r="E11">
        <f t="shared" si="9"/>
        <v>3.720999999999993E-5</v>
      </c>
      <c r="G11">
        <f t="shared" si="0"/>
        <v>6.349999999999989E-2</v>
      </c>
      <c r="H11">
        <f t="shared" si="1"/>
        <v>4.0322499999999864E-3</v>
      </c>
      <c r="I11">
        <f t="shared" si="2"/>
        <v>-3.1000000000000139E-2</v>
      </c>
      <c r="J11">
        <f t="shared" si="3"/>
        <v>9.6100000000000861E-4</v>
      </c>
    </row>
    <row r="12" spans="2:24" x14ac:dyDescent="0.2">
      <c r="B12">
        <v>9</v>
      </c>
      <c r="C12">
        <v>2.3264999999999998</v>
      </c>
      <c r="D12">
        <f t="shared" si="8"/>
        <v>4.1199999999999903E-2</v>
      </c>
      <c r="E12">
        <f t="shared" si="9"/>
        <v>1.6974399999999921E-3</v>
      </c>
      <c r="G12">
        <f t="shared" si="0"/>
        <v>-4.7400000000000109E-2</v>
      </c>
      <c r="H12">
        <f t="shared" si="1"/>
        <v>2.2467600000000104E-3</v>
      </c>
    </row>
    <row r="13" spans="2:24" x14ac:dyDescent="0.2">
      <c r="B13">
        <v>10</v>
      </c>
      <c r="C13">
        <v>2.2155999999999998</v>
      </c>
      <c r="D13">
        <f t="shared" si="8"/>
        <v>-6.9700000000000095E-2</v>
      </c>
      <c r="E13">
        <f t="shared" si="9"/>
        <v>4.8580900000000137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9728999999999941E-4</v>
      </c>
      <c r="D17" s="1">
        <f>H4</f>
        <v>2.6895999999999902E-4</v>
      </c>
      <c r="E17" s="1">
        <f>J4</f>
        <v>6.0217599999999828E-3</v>
      </c>
      <c r="F17" s="1">
        <f>L4</f>
        <v>3.3988900000000021E-3</v>
      </c>
      <c r="G17" s="1">
        <f t="shared" ref="G17:G22" si="10">N4</f>
        <v>2.1903999999999118E-4</v>
      </c>
      <c r="H17" s="1">
        <f>P4</f>
        <v>2.2848400000000063E-3</v>
      </c>
      <c r="I17" s="1">
        <f>R4</f>
        <v>1.1750560000000011E-2</v>
      </c>
      <c r="J17">
        <f>T4</f>
        <v>1.0180809999999953E-2</v>
      </c>
      <c r="K17" s="1">
        <f>V4</f>
        <v>1.2320099999999937E-3</v>
      </c>
      <c r="L17" s="1">
        <f>X4</f>
        <v>1.229881E-2</v>
      </c>
      <c r="M17" s="1">
        <f>AVERAGE(C17:L17)</f>
        <v>4.8152969999999944E-3</v>
      </c>
    </row>
    <row r="18" spans="2:13" x14ac:dyDescent="0.2">
      <c r="B18" s="9">
        <v>2</v>
      </c>
      <c r="C18" s="1">
        <f t="shared" ref="C18:C26" si="11">E5</f>
        <v>1.4976899999999966E-3</v>
      </c>
      <c r="D18" s="1">
        <f t="shared" ref="D18:D25" si="12">H5</f>
        <v>3.7454399999999905E-3</v>
      </c>
      <c r="E18" s="1">
        <f t="shared" ref="E18:E24" si="13">J5</f>
        <v>3.7248999999999507E-4</v>
      </c>
      <c r="F18" s="1">
        <f t="shared" ref="F18:F23" si="14">L5</f>
        <v>5.3436099999999596E-3</v>
      </c>
      <c r="G18" s="1">
        <f t="shared" si="10"/>
        <v>1.089000000000024E-3</v>
      </c>
      <c r="H18" s="1">
        <f>P5</f>
        <v>3.6723599999999986E-3</v>
      </c>
      <c r="I18" s="1">
        <f>R5</f>
        <v>5.6250000000004261E-5</v>
      </c>
      <c r="J18">
        <f>T5</f>
        <v>1.8495999999999912E-2</v>
      </c>
      <c r="K18" s="1">
        <f>V5</f>
        <v>5.7456400000000137E-3</v>
      </c>
      <c r="L18" s="1"/>
      <c r="M18" s="1">
        <f>AVERAGE(C18:L18)</f>
        <v>4.4464977777777664E-3</v>
      </c>
    </row>
    <row r="19" spans="2:13" x14ac:dyDescent="0.2">
      <c r="B19" s="9">
        <v>3</v>
      </c>
      <c r="C19" s="1">
        <f t="shared" si="11"/>
        <v>1.5132099999999949E-3</v>
      </c>
      <c r="D19" s="1">
        <f t="shared" si="12"/>
        <v>8.409999999999435E-6</v>
      </c>
      <c r="E19" s="1">
        <f t="shared" si="13"/>
        <v>2.0250000000001536E-5</v>
      </c>
      <c r="F19" s="1">
        <f t="shared" si="14"/>
        <v>6.400899999999826E-4</v>
      </c>
      <c r="G19" s="1">
        <f t="shared" si="10"/>
        <v>5.685159999999953E-3</v>
      </c>
      <c r="H19" s="1">
        <f>P6</f>
        <v>1.6240899999999823E-3</v>
      </c>
      <c r="I19" s="1">
        <f>R6</f>
        <v>7.6175999999997929E-4</v>
      </c>
      <c r="J19">
        <f>T6</f>
        <v>6.3000999999998381E-4</v>
      </c>
      <c r="K19" s="1"/>
      <c r="L19" s="1"/>
      <c r="M19" s="1">
        <f t="shared" ref="M19:M26" si="15">AVERAGE(C19:L19)</f>
        <v>1.3603724999999849E-3</v>
      </c>
    </row>
    <row r="20" spans="2:13" x14ac:dyDescent="0.2">
      <c r="B20" s="9">
        <v>4</v>
      </c>
      <c r="C20" s="1">
        <f t="shared" si="11"/>
        <v>3.7636000000000326E-4</v>
      </c>
      <c r="D20" s="1">
        <f t="shared" si="12"/>
        <v>1.4160999999999522E-4</v>
      </c>
      <c r="E20" s="1">
        <f t="shared" si="13"/>
        <v>2.7352900000000248E-3</v>
      </c>
      <c r="F20" s="1">
        <f t="shared" si="14"/>
        <v>1.7875689999999923E-2</v>
      </c>
      <c r="G20" s="1">
        <f t="shared" si="10"/>
        <v>6.5025000000000401E-4</v>
      </c>
      <c r="H20" s="1">
        <f>P7</f>
        <v>5.685159999999953E-3</v>
      </c>
      <c r="I20" s="1">
        <f>R7</f>
        <v>6.9388900000000621E-3</v>
      </c>
      <c r="K20" s="1"/>
      <c r="L20" s="1"/>
      <c r="M20" s="1">
        <f t="shared" si="15"/>
        <v>4.9147499999999955E-3</v>
      </c>
    </row>
    <row r="21" spans="2:13" x14ac:dyDescent="0.2">
      <c r="B21" s="9">
        <v>5</v>
      </c>
      <c r="C21" s="1">
        <f t="shared" si="11"/>
        <v>1.1696399999999855E-3</v>
      </c>
      <c r="D21" s="1">
        <f t="shared" si="12"/>
        <v>1.2888100000000191E-3</v>
      </c>
      <c r="E21" s="1">
        <f t="shared" si="13"/>
        <v>3.1472099999999793E-3</v>
      </c>
      <c r="F21" s="1">
        <f t="shared" si="14"/>
        <v>1.0758399999999961E-3</v>
      </c>
      <c r="G21" s="1">
        <f t="shared" si="10"/>
        <v>3.6723599999999986E-3</v>
      </c>
      <c r="H21" s="1">
        <f>P8</f>
        <v>1.260250000000022E-3</v>
      </c>
      <c r="I21" s="1"/>
      <c r="K21" s="1"/>
      <c r="L21" s="1"/>
      <c r="M21" s="1">
        <f t="shared" si="15"/>
        <v>1.9356850000000001E-3</v>
      </c>
    </row>
    <row r="22" spans="2:13" x14ac:dyDescent="0.2">
      <c r="B22" s="9">
        <v>6</v>
      </c>
      <c r="C22" s="1">
        <f t="shared" si="11"/>
        <v>1.8496000000000758E-4</v>
      </c>
      <c r="D22" s="1">
        <f t="shared" si="12"/>
        <v>5.2562499999999693E-3</v>
      </c>
      <c r="E22" s="1">
        <f t="shared" si="13"/>
        <v>2.0070399999999955E-3</v>
      </c>
      <c r="F22" s="1">
        <f t="shared" si="14"/>
        <v>5.2899999999998562E-6</v>
      </c>
      <c r="G22" s="1">
        <f t="shared" si="10"/>
        <v>2.5300900000000013E-3</v>
      </c>
      <c r="H22" s="1"/>
      <c r="I22" s="1"/>
      <c r="K22" s="1"/>
      <c r="L22" s="1"/>
      <c r="M22" s="1">
        <f t="shared" si="15"/>
        <v>1.9967259999999947E-3</v>
      </c>
    </row>
    <row r="23" spans="2:13" x14ac:dyDescent="0.2">
      <c r="B23" s="9">
        <v>7</v>
      </c>
      <c r="C23" s="1">
        <f t="shared" si="11"/>
        <v>8.9870399999999566E-3</v>
      </c>
      <c r="D23" s="1">
        <f t="shared" si="12"/>
        <v>8.0655999999999892E-4</v>
      </c>
      <c r="E23" s="1">
        <f t="shared" si="13"/>
        <v>6.3840099999999773E-3</v>
      </c>
      <c r="F23" s="1">
        <f t="shared" si="14"/>
        <v>1.1793960000000006E-2</v>
      </c>
      <c r="G23" s="1"/>
      <c r="H23" s="1"/>
      <c r="I23" s="1"/>
      <c r="K23" s="1"/>
      <c r="L23" s="1"/>
      <c r="M23" s="1">
        <f t="shared" si="15"/>
        <v>6.9928924999999847E-3</v>
      </c>
    </row>
    <row r="24" spans="2:13" x14ac:dyDescent="0.2">
      <c r="B24" s="9">
        <v>8</v>
      </c>
      <c r="C24" s="1">
        <f t="shared" si="11"/>
        <v>3.720999999999993E-5</v>
      </c>
      <c r="D24" s="1">
        <f t="shared" si="12"/>
        <v>4.0322499999999864E-3</v>
      </c>
      <c r="E24" s="1">
        <f t="shared" si="13"/>
        <v>9.6100000000000861E-4</v>
      </c>
      <c r="F24" s="1"/>
      <c r="G24" s="1"/>
      <c r="H24" s="1"/>
      <c r="I24" s="1"/>
      <c r="J24" s="1"/>
      <c r="K24" s="1"/>
      <c r="L24" s="1"/>
      <c r="M24" s="1">
        <f t="shared" si="15"/>
        <v>1.6768199999999984E-3</v>
      </c>
    </row>
    <row r="25" spans="2:13" x14ac:dyDescent="0.2">
      <c r="B25" s="9">
        <v>9</v>
      </c>
      <c r="C25" s="1">
        <f t="shared" si="11"/>
        <v>1.6974399999999921E-3</v>
      </c>
      <c r="D25" s="1">
        <f t="shared" si="12"/>
        <v>2.2467600000000104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9721000000000014E-3</v>
      </c>
    </row>
    <row r="26" spans="2:13" x14ac:dyDescent="0.2">
      <c r="B26" s="9">
        <v>10</v>
      </c>
      <c r="C26" s="1">
        <f t="shared" si="11"/>
        <v>4.8580900000000137E-3</v>
      </c>
      <c r="E26" s="1"/>
      <c r="F26" s="1"/>
      <c r="G26" s="1"/>
      <c r="H26" s="1"/>
      <c r="I26" s="1"/>
      <c r="J26" s="1"/>
      <c r="K26" s="1"/>
      <c r="M26" s="1">
        <f t="shared" si="15"/>
        <v>4.8580900000000137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8152969999999944E-3</v>
      </c>
    </row>
    <row r="30" spans="2:13" x14ac:dyDescent="0.2">
      <c r="B30" s="9">
        <v>2</v>
      </c>
      <c r="C30" s="1">
        <f t="shared" ref="C30:C38" si="16">M18</f>
        <v>4.4464977777777664E-3</v>
      </c>
    </row>
    <row r="31" spans="2:13" x14ac:dyDescent="0.2">
      <c r="B31" s="9">
        <v>3</v>
      </c>
      <c r="C31" s="1">
        <f t="shared" si="16"/>
        <v>1.3603724999999849E-3</v>
      </c>
    </row>
    <row r="32" spans="2:13" x14ac:dyDescent="0.2">
      <c r="B32" s="9">
        <v>4</v>
      </c>
      <c r="C32" s="1">
        <f t="shared" si="16"/>
        <v>4.9147499999999955E-3</v>
      </c>
    </row>
    <row r="33" spans="2:3" x14ac:dyDescent="0.2">
      <c r="B33" s="9">
        <v>5</v>
      </c>
      <c r="C33" s="1">
        <f t="shared" si="16"/>
        <v>1.9356850000000001E-3</v>
      </c>
    </row>
    <row r="34" spans="2:3" x14ac:dyDescent="0.2">
      <c r="B34" s="9">
        <v>6</v>
      </c>
      <c r="C34" s="1">
        <f t="shared" si="16"/>
        <v>1.9967259999999947E-3</v>
      </c>
    </row>
    <row r="35" spans="2:3" x14ac:dyDescent="0.2">
      <c r="B35" s="9">
        <v>7</v>
      </c>
      <c r="C35" s="1">
        <f t="shared" si="16"/>
        <v>6.9928924999999847E-3</v>
      </c>
    </row>
    <row r="36" spans="2:3" x14ac:dyDescent="0.2">
      <c r="B36" s="9">
        <v>8</v>
      </c>
      <c r="C36" s="1">
        <f t="shared" si="16"/>
        <v>1.6768199999999984E-3</v>
      </c>
    </row>
    <row r="37" spans="2:3" x14ac:dyDescent="0.2">
      <c r="B37" s="9">
        <v>9</v>
      </c>
      <c r="C37" s="1">
        <f t="shared" si="16"/>
        <v>1.9721000000000014E-3</v>
      </c>
    </row>
    <row r="38" spans="2:3" x14ac:dyDescent="0.2">
      <c r="B38" s="9">
        <v>10</v>
      </c>
      <c r="C38" s="1">
        <f t="shared" si="16"/>
        <v>4.8580900000000137E-3</v>
      </c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9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1.369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1.3773</v>
      </c>
      <c r="D4">
        <f>C4-$C$3</f>
        <v>8.1999999999999851E-3</v>
      </c>
      <c r="E4">
        <f>D4^2</f>
        <v>6.7239999999999756E-5</v>
      </c>
      <c r="G4">
        <f t="shared" ref="G4:G12" si="0">C5-$C$4</f>
        <v>-7.9999999999991189E-4</v>
      </c>
      <c r="H4">
        <f t="shared" ref="H4:H12" si="1">G4^2</f>
        <v>6.3999999999985898E-7</v>
      </c>
      <c r="I4">
        <f t="shared" ref="I4:I11" si="2">C6-$C$5</f>
        <v>-6.7700000000000093E-2</v>
      </c>
      <c r="J4">
        <f t="shared" ref="J4:J11" si="3">I4^2</f>
        <v>4.5832900000000124E-3</v>
      </c>
      <c r="K4">
        <f t="shared" ref="K4:K10" si="4">C7-$C$6</f>
        <v>-0.12969999999999993</v>
      </c>
      <c r="L4">
        <f t="shared" ref="L4:L10" si="5">K4^2</f>
        <v>1.6822089999999981E-2</v>
      </c>
      <c r="M4">
        <f t="shared" ref="M4:M9" si="6">C8-$C$7</f>
        <v>0.15769999999999995</v>
      </c>
      <c r="N4">
        <f t="shared" ref="N4:N9" si="7">M4^2</f>
        <v>2.4869289999999985E-2</v>
      </c>
      <c r="O4">
        <f>C9-$C$8</f>
        <v>1.8699999999999939E-2</v>
      </c>
      <c r="P4">
        <f>O4^2</f>
        <v>3.4968999999999772E-4</v>
      </c>
      <c r="Q4">
        <f>C10-$C$9</f>
        <v>-6.8699999999999983E-2</v>
      </c>
      <c r="R4">
        <f>Q4^2</f>
        <v>4.7196899999999977E-3</v>
      </c>
      <c r="S4">
        <f>C11-$C$10</f>
        <v>-6.8999999999999062E-3</v>
      </c>
      <c r="T4">
        <f>S4^2</f>
        <v>4.7609999999998706E-5</v>
      </c>
      <c r="U4">
        <f>C12-$C$11</f>
        <v>0.10059768518518508</v>
      </c>
      <c r="V4">
        <f>U4^2</f>
        <v>1.0119894264617606E-2</v>
      </c>
      <c r="W4">
        <f>C13-$C$12</f>
        <v>2.0802314814814871E-2</v>
      </c>
      <c r="X4">
        <f>W4^2</f>
        <v>4.3273630165466622E-4</v>
      </c>
    </row>
    <row r="5" spans="2:24" x14ac:dyDescent="0.2">
      <c r="B5">
        <v>2</v>
      </c>
      <c r="C5">
        <v>1.3765000000000001</v>
      </c>
      <c r="D5">
        <f t="shared" ref="D5:D13" si="8">C5-$C$3</f>
        <v>7.4000000000000732E-3</v>
      </c>
      <c r="E5">
        <f t="shared" ref="E5:E13" si="9">D5^2</f>
        <v>5.4760000000001082E-5</v>
      </c>
      <c r="G5">
        <f t="shared" si="0"/>
        <v>-6.8500000000000005E-2</v>
      </c>
      <c r="H5">
        <f t="shared" si="1"/>
        <v>4.6922500000000011E-3</v>
      </c>
      <c r="I5">
        <f t="shared" si="2"/>
        <v>-0.19740000000000002</v>
      </c>
      <c r="J5">
        <f t="shared" si="3"/>
        <v>3.896676000000001E-2</v>
      </c>
      <c r="K5">
        <f t="shared" si="4"/>
        <v>2.8000000000000025E-2</v>
      </c>
      <c r="L5">
        <f t="shared" si="5"/>
        <v>7.8400000000000138E-4</v>
      </c>
      <c r="M5">
        <f t="shared" si="6"/>
        <v>0.17639999999999989</v>
      </c>
      <c r="N5">
        <f t="shared" si="7"/>
        <v>3.1116959999999961E-2</v>
      </c>
      <c r="O5">
        <f>C10-$C$8</f>
        <v>-5.0000000000000044E-2</v>
      </c>
      <c r="P5">
        <f>O5^2</f>
        <v>2.5000000000000044E-3</v>
      </c>
      <c r="Q5">
        <f>C11-$C$9</f>
        <v>-7.559999999999989E-2</v>
      </c>
      <c r="R5">
        <f>Q5^2</f>
        <v>5.7153599999999836E-3</v>
      </c>
      <c r="S5">
        <f>C12-$C$10</f>
        <v>9.3697685185185176E-2</v>
      </c>
      <c r="T5">
        <f>S5^2</f>
        <v>8.7792562090620689E-3</v>
      </c>
      <c r="U5">
        <f>C13-$C$11</f>
        <v>0.12139999999999995</v>
      </c>
      <c r="V5">
        <f>U5^2</f>
        <v>1.4737959999999989E-2</v>
      </c>
    </row>
    <row r="6" spans="2:24" x14ac:dyDescent="0.2">
      <c r="B6">
        <v>3</v>
      </c>
      <c r="C6">
        <v>1.3088</v>
      </c>
      <c r="D6">
        <f t="shared" si="8"/>
        <v>-6.030000000000002E-2</v>
      </c>
      <c r="E6">
        <f t="shared" si="9"/>
        <v>3.6360900000000024E-3</v>
      </c>
      <c r="G6">
        <f t="shared" si="0"/>
        <v>-0.19819999999999993</v>
      </c>
      <c r="H6">
        <f t="shared" si="1"/>
        <v>3.9283239999999976E-2</v>
      </c>
      <c r="I6">
        <f t="shared" si="2"/>
        <v>-3.9700000000000069E-2</v>
      </c>
      <c r="J6">
        <f t="shared" si="3"/>
        <v>1.5760900000000055E-3</v>
      </c>
      <c r="K6">
        <f t="shared" si="4"/>
        <v>4.6699999999999964E-2</v>
      </c>
      <c r="L6">
        <f t="shared" si="5"/>
        <v>2.1808899999999965E-3</v>
      </c>
      <c r="M6">
        <f t="shared" si="6"/>
        <v>0.10769999999999991</v>
      </c>
      <c r="N6">
        <f t="shared" si="7"/>
        <v>1.1599289999999979E-2</v>
      </c>
      <c r="O6">
        <f>C11-$C$8</f>
        <v>-5.6899999999999951E-2</v>
      </c>
      <c r="P6">
        <f>O6^2</f>
        <v>3.2376099999999945E-3</v>
      </c>
      <c r="Q6">
        <f>C12-$C$9</f>
        <v>2.4997685185185192E-2</v>
      </c>
      <c r="R6">
        <f>Q6^2</f>
        <v>6.2488426461762721E-4</v>
      </c>
      <c r="S6">
        <f>C13-$C$10</f>
        <v>0.11450000000000005</v>
      </c>
      <c r="T6">
        <f>S6^2</f>
        <v>1.3110250000000011E-2</v>
      </c>
    </row>
    <row r="7" spans="2:24" x14ac:dyDescent="0.2">
      <c r="B7">
        <v>4</v>
      </c>
      <c r="C7">
        <v>1.1791</v>
      </c>
      <c r="D7">
        <f t="shared" si="8"/>
        <v>-0.18999999999999995</v>
      </c>
      <c r="E7">
        <f t="shared" si="9"/>
        <v>3.6099999999999979E-2</v>
      </c>
      <c r="G7">
        <f t="shared" si="0"/>
        <v>-4.049999999999998E-2</v>
      </c>
      <c r="H7">
        <f t="shared" si="1"/>
        <v>1.6402499999999985E-3</v>
      </c>
      <c r="I7">
        <f t="shared" si="2"/>
        <v>-2.100000000000013E-2</v>
      </c>
      <c r="J7">
        <f t="shared" si="3"/>
        <v>4.4100000000000546E-4</v>
      </c>
      <c r="K7">
        <f t="shared" si="4"/>
        <v>-2.200000000000002E-2</v>
      </c>
      <c r="L7">
        <f t="shared" si="5"/>
        <v>4.8400000000000087E-4</v>
      </c>
      <c r="M7">
        <f t="shared" si="6"/>
        <v>0.1008</v>
      </c>
      <c r="N7">
        <f t="shared" si="7"/>
        <v>1.016064E-2</v>
      </c>
      <c r="O7">
        <f>C12-$C$8</f>
        <v>4.3697685185185131E-2</v>
      </c>
      <c r="P7">
        <f>O7^2</f>
        <v>1.909487690543548E-3</v>
      </c>
      <c r="Q7">
        <f>C13-$C$9</f>
        <v>4.5800000000000063E-2</v>
      </c>
      <c r="R7">
        <f>Q7^2</f>
        <v>2.0976400000000056E-3</v>
      </c>
    </row>
    <row r="8" spans="2:24" x14ac:dyDescent="0.2">
      <c r="B8">
        <v>5</v>
      </c>
      <c r="C8">
        <v>1.3368</v>
      </c>
      <c r="D8">
        <f t="shared" si="8"/>
        <v>-3.2299999999999995E-2</v>
      </c>
      <c r="E8">
        <f t="shared" si="9"/>
        <v>1.0432899999999997E-3</v>
      </c>
      <c r="G8">
        <f t="shared" si="0"/>
        <v>-2.1800000000000042E-2</v>
      </c>
      <c r="H8">
        <f t="shared" si="1"/>
        <v>4.7524000000000183E-4</v>
      </c>
      <c r="I8">
        <f t="shared" si="2"/>
        <v>-8.9700000000000113E-2</v>
      </c>
      <c r="J8">
        <f t="shared" si="3"/>
        <v>8.0460900000000196E-3</v>
      </c>
      <c r="K8">
        <f t="shared" si="4"/>
        <v>-2.8899999999999926E-2</v>
      </c>
      <c r="L8">
        <f t="shared" si="5"/>
        <v>8.3520999999999574E-4</v>
      </c>
      <c r="M8">
        <f t="shared" si="6"/>
        <v>0.20139768518518508</v>
      </c>
      <c r="N8">
        <f t="shared" si="7"/>
        <v>4.0561027597950917E-2</v>
      </c>
      <c r="O8">
        <f>C13-$C$8</f>
        <v>6.4500000000000002E-2</v>
      </c>
      <c r="P8">
        <f>O8^2</f>
        <v>4.1602499999999999E-3</v>
      </c>
    </row>
    <row r="9" spans="2:24" x14ac:dyDescent="0.2">
      <c r="B9">
        <v>6</v>
      </c>
      <c r="C9">
        <v>1.3554999999999999</v>
      </c>
      <c r="D9">
        <f t="shared" si="8"/>
        <v>-1.3600000000000056E-2</v>
      </c>
      <c r="E9">
        <f t="shared" si="9"/>
        <v>1.8496000000000154E-4</v>
      </c>
      <c r="G9">
        <f t="shared" si="0"/>
        <v>-9.0500000000000025E-2</v>
      </c>
      <c r="H9">
        <f t="shared" si="1"/>
        <v>8.1902500000000048E-3</v>
      </c>
      <c r="I9">
        <f t="shared" si="2"/>
        <v>-9.6600000000000019E-2</v>
      </c>
      <c r="J9">
        <f t="shared" si="3"/>
        <v>9.3315600000000044E-3</v>
      </c>
      <c r="K9">
        <f t="shared" si="4"/>
        <v>7.1697685185185156E-2</v>
      </c>
      <c r="L9">
        <f t="shared" si="5"/>
        <v>5.1405580609139188E-3</v>
      </c>
      <c r="M9">
        <f t="shared" si="6"/>
        <v>0.22219999999999995</v>
      </c>
      <c r="N9">
        <f t="shared" si="7"/>
        <v>4.937283999999998E-2</v>
      </c>
    </row>
    <row r="10" spans="2:24" x14ac:dyDescent="0.2">
      <c r="B10">
        <v>7</v>
      </c>
      <c r="C10">
        <v>1.2867999999999999</v>
      </c>
      <c r="D10">
        <f t="shared" si="8"/>
        <v>-8.230000000000004E-2</v>
      </c>
      <c r="E10">
        <f t="shared" si="9"/>
        <v>6.7732900000000065E-3</v>
      </c>
      <c r="G10">
        <f t="shared" si="0"/>
        <v>-9.7399999999999931E-2</v>
      </c>
      <c r="H10">
        <f t="shared" si="1"/>
        <v>9.4867599999999865E-3</v>
      </c>
      <c r="I10">
        <f t="shared" si="2"/>
        <v>3.9976851851850626E-3</v>
      </c>
      <c r="J10">
        <f t="shared" si="3"/>
        <v>1.5981486839848127E-5</v>
      </c>
      <c r="K10">
        <f t="shared" si="4"/>
        <v>9.2500000000000027E-2</v>
      </c>
      <c r="L10">
        <f t="shared" si="5"/>
        <v>8.5562500000000048E-3</v>
      </c>
    </row>
    <row r="11" spans="2:24" x14ac:dyDescent="0.2">
      <c r="B11">
        <v>8</v>
      </c>
      <c r="C11">
        <v>1.2799</v>
      </c>
      <c r="D11">
        <f t="shared" si="8"/>
        <v>-8.9199999999999946E-2</v>
      </c>
      <c r="E11">
        <f t="shared" si="9"/>
        <v>7.9566399999999905E-3</v>
      </c>
      <c r="G11">
        <f t="shared" si="0"/>
        <v>3.1976851851851507E-3</v>
      </c>
      <c r="H11">
        <f t="shared" si="1"/>
        <v>1.0225190543552592E-5</v>
      </c>
      <c r="I11">
        <f t="shared" si="2"/>
        <v>2.4799999999999933E-2</v>
      </c>
      <c r="J11">
        <f t="shared" si="3"/>
        <v>6.1503999999999671E-4</v>
      </c>
    </row>
    <row r="12" spans="2:24" x14ac:dyDescent="0.2">
      <c r="B12">
        <v>9</v>
      </c>
      <c r="C12" s="1">
        <v>1.3804976851851851</v>
      </c>
      <c r="D12">
        <f t="shared" si="8"/>
        <v>1.1397685185185136E-2</v>
      </c>
      <c r="E12">
        <f t="shared" si="9"/>
        <v>1.2990722758058872E-4</v>
      </c>
      <c r="G12">
        <f t="shared" si="0"/>
        <v>2.4000000000000021E-2</v>
      </c>
      <c r="H12">
        <f t="shared" si="1"/>
        <v>5.7600000000000099E-4</v>
      </c>
    </row>
    <row r="13" spans="2:24" x14ac:dyDescent="0.2">
      <c r="B13">
        <v>10</v>
      </c>
      <c r="C13">
        <v>1.4013</v>
      </c>
      <c r="D13">
        <f t="shared" si="8"/>
        <v>3.2200000000000006E-2</v>
      </c>
      <c r="E13">
        <f t="shared" si="9"/>
        <v>1.0368400000000005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6.7239999999999756E-5</v>
      </c>
      <c r="D17" s="1">
        <f>H4</f>
        <v>6.3999999999985898E-7</v>
      </c>
      <c r="E17" s="1">
        <f>J4</f>
        <v>4.5832900000000124E-3</v>
      </c>
      <c r="F17" s="1">
        <f>L4</f>
        <v>1.6822089999999981E-2</v>
      </c>
      <c r="G17" s="1">
        <f t="shared" ref="G17:G22" si="10">N4</f>
        <v>2.4869289999999985E-2</v>
      </c>
      <c r="H17" s="1">
        <f>P4</f>
        <v>3.4968999999999772E-4</v>
      </c>
      <c r="I17" s="1">
        <f>R4</f>
        <v>4.7196899999999977E-3</v>
      </c>
      <c r="J17">
        <f>T4</f>
        <v>4.7609999999998706E-5</v>
      </c>
      <c r="K17" s="1">
        <f>V4</f>
        <v>1.0119894264617606E-2</v>
      </c>
      <c r="L17" s="1">
        <f>X4</f>
        <v>4.3273630165466622E-4</v>
      </c>
      <c r="M17" s="1">
        <f>AVERAGE(C17:L17)</f>
        <v>6.2012170566272248E-3</v>
      </c>
    </row>
    <row r="18" spans="2:13" x14ac:dyDescent="0.2">
      <c r="B18" s="9">
        <v>2</v>
      </c>
      <c r="C18" s="1">
        <f t="shared" ref="C18:C26" si="11">E5</f>
        <v>5.4760000000001082E-5</v>
      </c>
      <c r="D18" s="1">
        <f t="shared" ref="D18:D25" si="12">H5</f>
        <v>4.6922500000000011E-3</v>
      </c>
      <c r="E18" s="1">
        <f t="shared" ref="E18:E24" si="13">J5</f>
        <v>3.896676000000001E-2</v>
      </c>
      <c r="F18" s="1">
        <f t="shared" ref="F18:F23" si="14">L5</f>
        <v>7.8400000000000138E-4</v>
      </c>
      <c r="G18" s="1">
        <f t="shared" si="10"/>
        <v>3.1116959999999961E-2</v>
      </c>
      <c r="H18" s="1">
        <f>P5</f>
        <v>2.5000000000000044E-3</v>
      </c>
      <c r="I18" s="1">
        <f>R5</f>
        <v>5.7153599999999836E-3</v>
      </c>
      <c r="J18">
        <f>T5</f>
        <v>8.7792562090620689E-3</v>
      </c>
      <c r="K18" s="1">
        <f>V5</f>
        <v>1.4737959999999989E-2</v>
      </c>
      <c r="L18" s="1"/>
      <c r="M18" s="1">
        <f>AVERAGE(C18:L18)</f>
        <v>1.192747846767356E-2</v>
      </c>
    </row>
    <row r="19" spans="2:13" x14ac:dyDescent="0.2">
      <c r="B19" s="9">
        <v>3</v>
      </c>
      <c r="C19" s="1">
        <f t="shared" si="11"/>
        <v>3.6360900000000024E-3</v>
      </c>
      <c r="D19" s="1">
        <f t="shared" si="12"/>
        <v>3.9283239999999976E-2</v>
      </c>
      <c r="E19" s="1">
        <f t="shared" si="13"/>
        <v>1.5760900000000055E-3</v>
      </c>
      <c r="F19" s="1">
        <f t="shared" si="14"/>
        <v>2.1808899999999965E-3</v>
      </c>
      <c r="G19" s="1">
        <f t="shared" si="10"/>
        <v>1.1599289999999979E-2</v>
      </c>
      <c r="H19" s="1">
        <f>P6</f>
        <v>3.2376099999999945E-3</v>
      </c>
      <c r="I19" s="1">
        <f>R6</f>
        <v>6.2488426461762721E-4</v>
      </c>
      <c r="J19">
        <f>T6</f>
        <v>1.3110250000000011E-2</v>
      </c>
      <c r="K19" s="1"/>
      <c r="L19" s="1"/>
      <c r="M19" s="1">
        <f t="shared" ref="M19:M26" si="15">AVERAGE(C19:L19)</f>
        <v>9.4060430330771983E-3</v>
      </c>
    </row>
    <row r="20" spans="2:13" x14ac:dyDescent="0.2">
      <c r="B20" s="9">
        <v>4</v>
      </c>
      <c r="C20" s="1">
        <f t="shared" si="11"/>
        <v>3.6099999999999979E-2</v>
      </c>
      <c r="D20" s="1">
        <f t="shared" si="12"/>
        <v>1.6402499999999985E-3</v>
      </c>
      <c r="E20" s="1">
        <f t="shared" si="13"/>
        <v>4.4100000000000546E-4</v>
      </c>
      <c r="F20" s="1">
        <f t="shared" si="14"/>
        <v>4.8400000000000087E-4</v>
      </c>
      <c r="G20" s="1">
        <f t="shared" si="10"/>
        <v>1.016064E-2</v>
      </c>
      <c r="H20" s="1">
        <f>P7</f>
        <v>1.909487690543548E-3</v>
      </c>
      <c r="I20" s="1">
        <f>R7</f>
        <v>2.0976400000000056E-3</v>
      </c>
      <c r="K20" s="1"/>
      <c r="L20" s="1"/>
      <c r="M20" s="1">
        <f t="shared" si="15"/>
        <v>7.5475739557919327E-3</v>
      </c>
    </row>
    <row r="21" spans="2:13" x14ac:dyDescent="0.2">
      <c r="B21" s="9">
        <v>5</v>
      </c>
      <c r="C21" s="1">
        <f t="shared" si="11"/>
        <v>1.0432899999999997E-3</v>
      </c>
      <c r="D21" s="1">
        <f t="shared" si="12"/>
        <v>4.7524000000000183E-4</v>
      </c>
      <c r="E21" s="1">
        <f t="shared" si="13"/>
        <v>8.0460900000000196E-3</v>
      </c>
      <c r="F21" s="1">
        <f t="shared" si="14"/>
        <v>8.3520999999999574E-4</v>
      </c>
      <c r="G21" s="1">
        <f t="shared" si="10"/>
        <v>4.0561027597950917E-2</v>
      </c>
      <c r="H21" s="1">
        <f>P8</f>
        <v>4.1602499999999999E-3</v>
      </c>
      <c r="I21" s="1"/>
      <c r="K21" s="1"/>
      <c r="L21" s="1"/>
      <c r="M21" s="1">
        <f t="shared" si="15"/>
        <v>9.1868512663251557E-3</v>
      </c>
    </row>
    <row r="22" spans="2:13" x14ac:dyDescent="0.2">
      <c r="B22" s="9">
        <v>6</v>
      </c>
      <c r="C22" s="1">
        <f t="shared" si="11"/>
        <v>1.8496000000000154E-4</v>
      </c>
      <c r="D22" s="1">
        <f t="shared" si="12"/>
        <v>8.1902500000000048E-3</v>
      </c>
      <c r="E22" s="1">
        <f t="shared" si="13"/>
        <v>9.3315600000000044E-3</v>
      </c>
      <c r="F22" s="1">
        <f t="shared" si="14"/>
        <v>5.1405580609139188E-3</v>
      </c>
      <c r="G22" s="1">
        <f t="shared" si="10"/>
        <v>4.937283999999998E-2</v>
      </c>
      <c r="H22" s="1"/>
      <c r="I22" s="1"/>
      <c r="K22" s="1"/>
      <c r="L22" s="1"/>
      <c r="M22" s="1">
        <f t="shared" si="15"/>
        <v>1.4444033612182782E-2</v>
      </c>
    </row>
    <row r="23" spans="2:13" x14ac:dyDescent="0.2">
      <c r="B23" s="9">
        <v>7</v>
      </c>
      <c r="C23" s="1">
        <f t="shared" si="11"/>
        <v>6.7732900000000065E-3</v>
      </c>
      <c r="D23" s="1">
        <f t="shared" si="12"/>
        <v>9.4867599999999865E-3</v>
      </c>
      <c r="E23" s="1">
        <f t="shared" si="13"/>
        <v>1.5981486839848127E-5</v>
      </c>
      <c r="F23" s="1">
        <f t="shared" si="14"/>
        <v>8.5562500000000048E-3</v>
      </c>
      <c r="G23" s="1"/>
      <c r="H23" s="1"/>
      <c r="I23" s="1"/>
      <c r="K23" s="1"/>
      <c r="L23" s="1"/>
      <c r="M23" s="1">
        <f t="shared" si="15"/>
        <v>6.208070371709961E-3</v>
      </c>
    </row>
    <row r="24" spans="2:13" x14ac:dyDescent="0.2">
      <c r="B24" s="9">
        <v>8</v>
      </c>
      <c r="C24" s="1">
        <f t="shared" si="11"/>
        <v>7.9566399999999905E-3</v>
      </c>
      <c r="D24" s="1">
        <f t="shared" si="12"/>
        <v>1.0225190543552592E-5</v>
      </c>
      <c r="E24" s="1">
        <f t="shared" si="13"/>
        <v>6.1503999999999671E-4</v>
      </c>
      <c r="F24" s="1"/>
      <c r="G24" s="1"/>
      <c r="H24" s="1"/>
      <c r="I24" s="1"/>
      <c r="J24" s="1"/>
      <c r="K24" s="1"/>
      <c r="L24" s="1"/>
      <c r="M24" s="1">
        <f t="shared" si="15"/>
        <v>2.8606350635145134E-3</v>
      </c>
    </row>
    <row r="25" spans="2:13" x14ac:dyDescent="0.2">
      <c r="B25" s="9">
        <v>9</v>
      </c>
      <c r="C25" s="1">
        <f t="shared" si="11"/>
        <v>1.2990722758058872E-4</v>
      </c>
      <c r="D25" s="1">
        <f t="shared" si="12"/>
        <v>5.7600000000000099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5295361379029488E-4</v>
      </c>
    </row>
    <row r="26" spans="2:13" x14ac:dyDescent="0.2">
      <c r="B26" s="9">
        <v>10</v>
      </c>
      <c r="C26" s="1">
        <f t="shared" si="11"/>
        <v>1.0368400000000005E-3</v>
      </c>
      <c r="E26" s="1"/>
      <c r="F26" s="1"/>
      <c r="G26" s="1"/>
      <c r="H26" s="1"/>
      <c r="I26" s="1"/>
      <c r="J26" s="1"/>
      <c r="K26" s="1"/>
      <c r="M26" s="1">
        <f t="shared" si="15"/>
        <v>1.0368400000000005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6.2012170566272248E-3</v>
      </c>
    </row>
    <row r="30" spans="2:13" x14ac:dyDescent="0.2">
      <c r="B30" s="9">
        <v>2</v>
      </c>
      <c r="C30" s="1">
        <f t="shared" ref="C30:C38" si="16">M18</f>
        <v>1.192747846767356E-2</v>
      </c>
    </row>
    <row r="31" spans="2:13" x14ac:dyDescent="0.2">
      <c r="B31" s="9">
        <v>3</v>
      </c>
      <c r="C31" s="1">
        <f t="shared" si="16"/>
        <v>9.4060430330771983E-3</v>
      </c>
    </row>
    <row r="32" spans="2:13" x14ac:dyDescent="0.2">
      <c r="B32" s="9">
        <v>4</v>
      </c>
      <c r="C32" s="1">
        <f t="shared" si="16"/>
        <v>7.5475739557919327E-3</v>
      </c>
    </row>
    <row r="33" spans="2:8" x14ac:dyDescent="0.2">
      <c r="B33" s="9">
        <v>5</v>
      </c>
      <c r="C33" s="1">
        <f t="shared" si="16"/>
        <v>9.1868512663251557E-3</v>
      </c>
    </row>
    <row r="34" spans="2:8" x14ac:dyDescent="0.2">
      <c r="B34" s="9">
        <v>6</v>
      </c>
      <c r="C34" s="1">
        <f t="shared" si="16"/>
        <v>1.4444033612182782E-2</v>
      </c>
    </row>
    <row r="35" spans="2:8" x14ac:dyDescent="0.2">
      <c r="B35" s="9">
        <v>7</v>
      </c>
      <c r="C35" s="1">
        <f t="shared" si="16"/>
        <v>6.208070371709961E-3</v>
      </c>
    </row>
    <row r="36" spans="2:8" x14ac:dyDescent="0.2">
      <c r="B36" s="9">
        <v>8</v>
      </c>
      <c r="C36" s="1">
        <f t="shared" si="16"/>
        <v>2.8606350635145134E-3</v>
      </c>
    </row>
    <row r="37" spans="2:8" x14ac:dyDescent="0.2">
      <c r="B37" s="9">
        <v>9</v>
      </c>
      <c r="C37" s="1">
        <f t="shared" si="16"/>
        <v>3.5295361379029488E-4</v>
      </c>
    </row>
    <row r="38" spans="2:8" x14ac:dyDescent="0.2">
      <c r="B38" s="9">
        <v>10</v>
      </c>
      <c r="C38" s="1">
        <f t="shared" si="16"/>
        <v>1.0368400000000005E-3</v>
      </c>
    </row>
    <row r="48" spans="2:8" x14ac:dyDescent="0.2">
      <c r="H48" s="4"/>
    </row>
    <row r="49" spans="4:8" x14ac:dyDescent="0.2">
      <c r="H49" s="4"/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2"/>
    </row>
    <row r="61" spans="4:8" x14ac:dyDescent="0.2">
      <c r="D61" s="3"/>
    </row>
    <row r="84" spans="3:7" x14ac:dyDescent="0.2">
      <c r="C84" s="4"/>
      <c r="D84" s="4"/>
      <c r="E84" s="4"/>
      <c r="F84" s="4"/>
      <c r="G84" s="4"/>
    </row>
    <row r="85" spans="3:7" x14ac:dyDescent="0.2">
      <c r="C85" s="4"/>
      <c r="D85" s="4"/>
      <c r="E85" s="4"/>
      <c r="F85" s="4"/>
      <c r="G85" s="4"/>
    </row>
    <row r="86" spans="3:7" x14ac:dyDescent="0.2">
      <c r="C86" s="4"/>
      <c r="D86" s="4"/>
      <c r="E86" s="4"/>
      <c r="F86" s="4"/>
      <c r="G86" s="4"/>
    </row>
    <row r="87" spans="3:7" x14ac:dyDescent="0.2">
      <c r="C87" s="4"/>
      <c r="D87" s="4"/>
      <c r="E87" s="4"/>
      <c r="F87" s="4"/>
      <c r="G87" s="4"/>
    </row>
    <row r="88" spans="3:7" x14ac:dyDescent="0.2">
      <c r="C88" s="4"/>
      <c r="D88" s="4"/>
      <c r="E88" s="4"/>
      <c r="F88" s="4"/>
      <c r="G88" s="4"/>
    </row>
    <row r="89" spans="3:7" x14ac:dyDescent="0.2">
      <c r="C89" s="4"/>
      <c r="D89" s="4"/>
      <c r="E89" s="4"/>
      <c r="F89" s="4"/>
      <c r="G89" s="4"/>
    </row>
    <row r="90" spans="3:7" x14ac:dyDescent="0.2">
      <c r="C90" s="4"/>
      <c r="D90" s="4"/>
      <c r="E90" s="4"/>
      <c r="F90" s="4"/>
      <c r="G90" s="4"/>
    </row>
    <row r="91" spans="3:7" x14ac:dyDescent="0.2">
      <c r="C91" s="4"/>
      <c r="D91" s="4"/>
      <c r="E91" s="4"/>
      <c r="F91" s="4"/>
      <c r="G91" s="4"/>
    </row>
    <row r="92" spans="3:7" x14ac:dyDescent="0.2">
      <c r="C92" s="4"/>
      <c r="D92" s="4"/>
      <c r="E92" s="4"/>
      <c r="F92" s="4"/>
      <c r="G92" s="4"/>
    </row>
    <row r="93" spans="3:7" x14ac:dyDescent="0.2">
      <c r="C93" s="4"/>
      <c r="D93" s="4"/>
      <c r="E93" s="4"/>
      <c r="F93" s="4"/>
    </row>
  </sheetData>
  <phoneticPr fontId="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34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3827999999999996</v>
      </c>
      <c r="D4">
        <f>C4-$C$3</f>
        <v>3.9799999999999613E-2</v>
      </c>
      <c r="E4">
        <f>D4^2</f>
        <v>1.5840399999999693E-3</v>
      </c>
      <c r="G4">
        <f t="shared" ref="G4:G12" si="0">C5-$C$4</f>
        <v>-8.49999999999973E-3</v>
      </c>
      <c r="H4">
        <f t="shared" ref="H4:H12" si="1">G4^2</f>
        <v>7.2249999999995414E-5</v>
      </c>
      <c r="I4">
        <f t="shared" ref="I4:I11" si="2">C6-$C$5</f>
        <v>-5.4199999999999804E-2</v>
      </c>
      <c r="J4">
        <f t="shared" ref="J4:J11" si="3">I4^2</f>
        <v>2.9376399999999788E-3</v>
      </c>
      <c r="K4">
        <f t="shared" ref="K4:K10" si="4">C7-$C$6</f>
        <v>-4.2500000000000426E-2</v>
      </c>
      <c r="L4">
        <f t="shared" ref="L4:L10" si="5">K4^2</f>
        <v>1.8062500000000363E-3</v>
      </c>
      <c r="M4">
        <f t="shared" ref="M4:M9" si="6">C8-$C$7</f>
        <v>4.1400000000000325E-2</v>
      </c>
      <c r="N4">
        <f t="shared" ref="N4:N9" si="7">M4^2</f>
        <v>1.7139600000000269E-3</v>
      </c>
      <c r="O4">
        <f>C9-$C$8</f>
        <v>3.0700000000000394E-2</v>
      </c>
      <c r="P4">
        <f>O4^2</f>
        <v>9.4249000000002422E-4</v>
      </c>
      <c r="Q4">
        <f>C10-$C$9</f>
        <v>-5.9800000000000075E-2</v>
      </c>
      <c r="R4">
        <f>Q4^2</f>
        <v>3.5760400000000091E-3</v>
      </c>
      <c r="S4">
        <f>C11-$C$10</f>
        <v>3.8599999999999746E-2</v>
      </c>
      <c r="T4">
        <f>S4^2</f>
        <v>1.4899599999999803E-3</v>
      </c>
      <c r="U4">
        <f>C12-$C$11</f>
        <v>-4.4500000000000206E-2</v>
      </c>
      <c r="V4">
        <f>U4^2</f>
        <v>1.9802500000000185E-3</v>
      </c>
      <c r="W4">
        <f>C13-$C$12</f>
        <v>4.8000000000003595E-3</v>
      </c>
      <c r="X4">
        <f>W4^2</f>
        <v>2.3040000000003452E-5</v>
      </c>
    </row>
    <row r="5" spans="2:24" x14ac:dyDescent="0.2">
      <c r="B5">
        <v>2</v>
      </c>
      <c r="C5">
        <v>5.3742999999999999</v>
      </c>
      <c r="D5">
        <f t="shared" ref="D5:D13" si="8">C5-$C$3</f>
        <v>3.1299999999999883E-2</v>
      </c>
      <c r="E5">
        <f t="shared" ref="E5:E13" si="9">D5^2</f>
        <v>9.796899999999927E-4</v>
      </c>
      <c r="G5">
        <f t="shared" si="0"/>
        <v>-6.2699999999999534E-2</v>
      </c>
      <c r="H5">
        <f t="shared" si="1"/>
        <v>3.9312899999999415E-3</v>
      </c>
      <c r="I5">
        <f t="shared" si="2"/>
        <v>-9.670000000000023E-2</v>
      </c>
      <c r="J5">
        <f t="shared" si="3"/>
        <v>9.350890000000044E-3</v>
      </c>
      <c r="K5">
        <f t="shared" si="4"/>
        <v>-1.1000000000001009E-3</v>
      </c>
      <c r="L5">
        <f t="shared" si="5"/>
        <v>1.210000000000222E-6</v>
      </c>
      <c r="M5">
        <f t="shared" si="6"/>
        <v>7.2100000000000719E-2</v>
      </c>
      <c r="N5">
        <f t="shared" si="7"/>
        <v>5.1984100000001037E-3</v>
      </c>
      <c r="O5">
        <f>C10-$C$8</f>
        <v>-2.9099999999999682E-2</v>
      </c>
      <c r="P5">
        <f>O5^2</f>
        <v>8.4680999999998149E-4</v>
      </c>
      <c r="Q5">
        <f>C11-$C$9</f>
        <v>-2.120000000000033E-2</v>
      </c>
      <c r="R5">
        <f>Q5^2</f>
        <v>4.4944000000001399E-4</v>
      </c>
      <c r="S5">
        <f>C12-$C$10</f>
        <v>-5.9000000000004604E-3</v>
      </c>
      <c r="T5">
        <f>S5^2</f>
        <v>3.4810000000005435E-5</v>
      </c>
      <c r="U5">
        <f>C13-$C$11</f>
        <v>-3.9699999999999847E-2</v>
      </c>
      <c r="V5">
        <f>U5^2</f>
        <v>1.5760899999999879E-3</v>
      </c>
    </row>
    <row r="6" spans="2:24" x14ac:dyDescent="0.2">
      <c r="B6">
        <v>3</v>
      </c>
      <c r="C6">
        <v>5.3201000000000001</v>
      </c>
      <c r="D6">
        <f t="shared" si="8"/>
        <v>-2.289999999999992E-2</v>
      </c>
      <c r="E6">
        <f t="shared" si="9"/>
        <v>5.2440999999999632E-4</v>
      </c>
      <c r="G6">
        <f t="shared" si="0"/>
        <v>-0.10519999999999996</v>
      </c>
      <c r="H6">
        <f t="shared" si="1"/>
        <v>1.1067039999999992E-2</v>
      </c>
      <c r="I6">
        <f t="shared" si="2"/>
        <v>-5.5299999999999905E-2</v>
      </c>
      <c r="J6">
        <f t="shared" si="3"/>
        <v>3.0580899999999894E-3</v>
      </c>
      <c r="K6">
        <f t="shared" si="4"/>
        <v>2.9600000000000293E-2</v>
      </c>
      <c r="L6">
        <f t="shared" si="5"/>
        <v>8.7616000000001731E-4</v>
      </c>
      <c r="M6">
        <f t="shared" si="6"/>
        <v>1.2300000000000644E-2</v>
      </c>
      <c r="N6">
        <f t="shared" si="7"/>
        <v>1.5129000000001583E-4</v>
      </c>
      <c r="O6">
        <f>C11-$C$8</f>
        <v>9.5000000000000639E-3</v>
      </c>
      <c r="P6">
        <f>O6^2</f>
        <v>9.0250000000001218E-5</v>
      </c>
      <c r="Q6">
        <f>C12-$C$9</f>
        <v>-6.5700000000000536E-2</v>
      </c>
      <c r="R6">
        <f>Q6^2</f>
        <v>4.3164900000000703E-3</v>
      </c>
      <c r="S6">
        <f>C13-$C$10</f>
        <v>-1.1000000000001009E-3</v>
      </c>
      <c r="T6">
        <f>S6^2</f>
        <v>1.210000000000222E-6</v>
      </c>
    </row>
    <row r="7" spans="2:24" x14ac:dyDescent="0.2">
      <c r="B7">
        <v>4</v>
      </c>
      <c r="C7">
        <v>5.2775999999999996</v>
      </c>
      <c r="D7">
        <f t="shared" si="8"/>
        <v>-6.5400000000000347E-2</v>
      </c>
      <c r="E7">
        <f t="shared" si="9"/>
        <v>4.2771600000000454E-3</v>
      </c>
      <c r="G7">
        <f t="shared" si="0"/>
        <v>-6.3799999999999635E-2</v>
      </c>
      <c r="H7">
        <f t="shared" si="1"/>
        <v>4.070439999999953E-3</v>
      </c>
      <c r="I7">
        <f t="shared" si="2"/>
        <v>-2.4599999999999511E-2</v>
      </c>
      <c r="J7">
        <f t="shared" si="3"/>
        <v>6.0515999999997592E-4</v>
      </c>
      <c r="K7">
        <f t="shared" si="4"/>
        <v>-3.0199999999999783E-2</v>
      </c>
      <c r="L7">
        <f t="shared" si="5"/>
        <v>9.1203999999998691E-4</v>
      </c>
      <c r="M7">
        <f t="shared" si="6"/>
        <v>5.0900000000000389E-2</v>
      </c>
      <c r="N7">
        <f t="shared" si="7"/>
        <v>2.5908100000000397E-3</v>
      </c>
      <c r="O7">
        <f>C12-$C$8</f>
        <v>-3.5000000000000142E-2</v>
      </c>
      <c r="P7">
        <f>O7^2</f>
        <v>1.2250000000000099E-3</v>
      </c>
      <c r="Q7">
        <f>C13-$C$9</f>
        <v>-6.0900000000000176E-2</v>
      </c>
      <c r="R7">
        <f>Q7^2</f>
        <v>3.7088100000000216E-3</v>
      </c>
    </row>
    <row r="8" spans="2:24" x14ac:dyDescent="0.2">
      <c r="B8">
        <v>5</v>
      </c>
      <c r="C8">
        <v>5.319</v>
      </c>
      <c r="D8">
        <f t="shared" si="8"/>
        <v>-2.4000000000000021E-2</v>
      </c>
      <c r="E8">
        <f t="shared" si="9"/>
        <v>5.7600000000000099E-4</v>
      </c>
      <c r="G8">
        <f t="shared" si="0"/>
        <v>-3.3099999999999241E-2</v>
      </c>
      <c r="H8">
        <f t="shared" si="1"/>
        <v>1.0956099999999498E-3</v>
      </c>
      <c r="I8">
        <f t="shared" si="2"/>
        <v>-8.4399999999999586E-2</v>
      </c>
      <c r="J8">
        <f t="shared" si="3"/>
        <v>7.1233599999999302E-3</v>
      </c>
      <c r="K8">
        <f t="shared" si="4"/>
        <v>8.3999999999999631E-3</v>
      </c>
      <c r="L8">
        <f t="shared" si="5"/>
        <v>7.0559999999999379E-5</v>
      </c>
      <c r="M8">
        <f t="shared" si="6"/>
        <v>6.4000000000001833E-3</v>
      </c>
      <c r="N8">
        <f t="shared" si="7"/>
        <v>4.0960000000002345E-5</v>
      </c>
      <c r="O8">
        <f>C13-$C$8</f>
        <v>-3.0199999999999783E-2</v>
      </c>
      <c r="P8">
        <f>O8^2</f>
        <v>9.1203999999998691E-4</v>
      </c>
    </row>
    <row r="9" spans="2:24" x14ac:dyDescent="0.2">
      <c r="B9">
        <v>6</v>
      </c>
      <c r="C9">
        <v>5.3497000000000003</v>
      </c>
      <c r="D9">
        <f t="shared" si="8"/>
        <v>6.7000000000003723E-3</v>
      </c>
      <c r="E9">
        <f t="shared" si="9"/>
        <v>4.4890000000004986E-5</v>
      </c>
      <c r="G9">
        <f t="shared" si="0"/>
        <v>-9.2899999999999316E-2</v>
      </c>
      <c r="H9">
        <f t="shared" si="1"/>
        <v>8.6304099999998732E-3</v>
      </c>
      <c r="I9">
        <f t="shared" si="2"/>
        <v>-4.5799999999999841E-2</v>
      </c>
      <c r="J9">
        <f t="shared" si="3"/>
        <v>2.0976399999999853E-3</v>
      </c>
      <c r="K9">
        <f t="shared" si="4"/>
        <v>-3.6100000000000243E-2</v>
      </c>
      <c r="L9">
        <f t="shared" si="5"/>
        <v>1.3032100000000175E-3</v>
      </c>
      <c r="M9">
        <f t="shared" si="6"/>
        <v>1.1200000000000543E-2</v>
      </c>
      <c r="N9">
        <f t="shared" si="7"/>
        <v>1.2544000000001216E-4</v>
      </c>
    </row>
    <row r="10" spans="2:24" x14ac:dyDescent="0.2">
      <c r="B10">
        <v>7</v>
      </c>
      <c r="C10">
        <v>5.2899000000000003</v>
      </c>
      <c r="D10">
        <f t="shared" si="8"/>
        <v>-5.3099999999999703E-2</v>
      </c>
      <c r="E10">
        <f t="shared" si="9"/>
        <v>2.8196099999999685E-3</v>
      </c>
      <c r="G10">
        <f t="shared" si="0"/>
        <v>-5.4299999999999571E-2</v>
      </c>
      <c r="H10">
        <f t="shared" si="1"/>
        <v>2.9484899999999534E-3</v>
      </c>
      <c r="I10">
        <f t="shared" si="2"/>
        <v>-9.0300000000000047E-2</v>
      </c>
      <c r="J10">
        <f t="shared" si="3"/>
        <v>8.1540900000000079E-3</v>
      </c>
      <c r="K10">
        <f t="shared" si="4"/>
        <v>-3.1299999999999883E-2</v>
      </c>
      <c r="L10">
        <f t="shared" si="5"/>
        <v>9.796899999999927E-4</v>
      </c>
    </row>
    <row r="11" spans="2:24" x14ac:dyDescent="0.2">
      <c r="B11">
        <v>8</v>
      </c>
      <c r="C11">
        <v>5.3285</v>
      </c>
      <c r="D11">
        <f t="shared" si="8"/>
        <v>-1.4499999999999957E-2</v>
      </c>
      <c r="E11">
        <f t="shared" si="9"/>
        <v>2.1024999999999877E-4</v>
      </c>
      <c r="G11">
        <f t="shared" si="0"/>
        <v>-9.8799999999999777E-2</v>
      </c>
      <c r="H11">
        <f t="shared" si="1"/>
        <v>9.7614399999999563E-3</v>
      </c>
      <c r="I11">
        <f t="shared" si="2"/>
        <v>-8.5499999999999687E-2</v>
      </c>
      <c r="J11">
        <f t="shared" si="3"/>
        <v>7.3102499999999461E-3</v>
      </c>
    </row>
    <row r="12" spans="2:24" x14ac:dyDescent="0.2">
      <c r="B12">
        <v>9</v>
      </c>
      <c r="C12">
        <v>5.2839999999999998</v>
      </c>
      <c r="D12">
        <f t="shared" si="8"/>
        <v>-5.9000000000000163E-2</v>
      </c>
      <c r="E12">
        <f t="shared" si="9"/>
        <v>3.4810000000000192E-3</v>
      </c>
      <c r="G12">
        <f t="shared" si="0"/>
        <v>-9.3999999999999417E-2</v>
      </c>
      <c r="H12">
        <f t="shared" si="1"/>
        <v>8.8359999999998908E-3</v>
      </c>
    </row>
    <row r="13" spans="2:24" x14ac:dyDescent="0.2">
      <c r="B13">
        <v>10</v>
      </c>
      <c r="C13">
        <v>5.2888000000000002</v>
      </c>
      <c r="D13">
        <f t="shared" si="8"/>
        <v>-5.4199999999999804E-2</v>
      </c>
      <c r="E13">
        <f t="shared" si="9"/>
        <v>2.9376399999999788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5840399999999693E-3</v>
      </c>
      <c r="D17" s="1">
        <f>H4</f>
        <v>7.2249999999995414E-5</v>
      </c>
      <c r="E17" s="1">
        <f>J4</f>
        <v>2.9376399999999788E-3</v>
      </c>
      <c r="F17" s="1">
        <f>L4</f>
        <v>1.8062500000000363E-3</v>
      </c>
      <c r="G17" s="1">
        <f t="shared" ref="G17:G22" si="10">N4</f>
        <v>1.7139600000000269E-3</v>
      </c>
      <c r="H17" s="1">
        <f>P4</f>
        <v>9.4249000000002422E-4</v>
      </c>
      <c r="I17" s="1">
        <f>R4</f>
        <v>3.5760400000000091E-3</v>
      </c>
      <c r="J17">
        <f>T4</f>
        <v>1.4899599999999803E-3</v>
      </c>
      <c r="K17" s="1">
        <f>V4</f>
        <v>1.9802500000000185E-3</v>
      </c>
      <c r="L17" s="1">
        <f>X4</f>
        <v>2.3040000000003452E-5</v>
      </c>
      <c r="M17" s="1">
        <f>AVERAGE(C17:L17)</f>
        <v>1.6125920000000043E-3</v>
      </c>
    </row>
    <row r="18" spans="2:13" x14ac:dyDescent="0.2">
      <c r="B18" s="9">
        <v>2</v>
      </c>
      <c r="C18" s="1">
        <f t="shared" ref="C18:C26" si="11">E5</f>
        <v>9.796899999999927E-4</v>
      </c>
      <c r="D18" s="1">
        <f t="shared" ref="D18:D25" si="12">H5</f>
        <v>3.9312899999999415E-3</v>
      </c>
      <c r="E18" s="1">
        <f t="shared" ref="E18:E24" si="13">J5</f>
        <v>9.350890000000044E-3</v>
      </c>
      <c r="F18" s="1">
        <f t="shared" ref="F18:F23" si="14">L5</f>
        <v>1.210000000000222E-6</v>
      </c>
      <c r="G18" s="1">
        <f t="shared" si="10"/>
        <v>5.1984100000001037E-3</v>
      </c>
      <c r="H18" s="1">
        <f>P5</f>
        <v>8.4680999999998149E-4</v>
      </c>
      <c r="I18" s="1">
        <f>R5</f>
        <v>4.4944000000001399E-4</v>
      </c>
      <c r="J18">
        <f>T5</f>
        <v>3.4810000000005435E-5</v>
      </c>
      <c r="K18" s="1">
        <f>V5</f>
        <v>1.5760899999999879E-3</v>
      </c>
      <c r="L18" s="1"/>
      <c r="M18" s="1">
        <f>AVERAGE(C18:L18)</f>
        <v>2.4854044444444522E-3</v>
      </c>
    </row>
    <row r="19" spans="2:13" x14ac:dyDescent="0.2">
      <c r="B19" s="9">
        <v>3</v>
      </c>
      <c r="C19" s="1">
        <f t="shared" si="11"/>
        <v>5.2440999999999632E-4</v>
      </c>
      <c r="D19" s="1">
        <f t="shared" si="12"/>
        <v>1.1067039999999992E-2</v>
      </c>
      <c r="E19" s="1">
        <f t="shared" si="13"/>
        <v>3.0580899999999894E-3</v>
      </c>
      <c r="F19" s="1">
        <f t="shared" si="14"/>
        <v>8.7616000000001731E-4</v>
      </c>
      <c r="G19" s="1">
        <f t="shared" si="10"/>
        <v>1.5129000000001583E-4</v>
      </c>
      <c r="H19" s="1">
        <f>P6</f>
        <v>9.0250000000001218E-5</v>
      </c>
      <c r="I19" s="1">
        <f>R6</f>
        <v>4.3164900000000703E-3</v>
      </c>
      <c r="J19">
        <f>T6</f>
        <v>1.210000000000222E-6</v>
      </c>
      <c r="K19" s="1"/>
      <c r="L19" s="1"/>
      <c r="M19" s="1">
        <f t="shared" ref="M19:M26" si="15">AVERAGE(C19:L19)</f>
        <v>2.5106175000000099E-3</v>
      </c>
    </row>
    <row r="20" spans="2:13" x14ac:dyDescent="0.2">
      <c r="B20" s="9">
        <v>4</v>
      </c>
      <c r="C20" s="1">
        <f t="shared" si="11"/>
        <v>4.2771600000000454E-3</v>
      </c>
      <c r="D20" s="1">
        <f t="shared" si="12"/>
        <v>4.070439999999953E-3</v>
      </c>
      <c r="E20" s="1">
        <f t="shared" si="13"/>
        <v>6.0515999999997592E-4</v>
      </c>
      <c r="F20" s="1">
        <f t="shared" si="14"/>
        <v>9.1203999999998691E-4</v>
      </c>
      <c r="G20" s="1">
        <f t="shared" si="10"/>
        <v>2.5908100000000397E-3</v>
      </c>
      <c r="H20" s="1">
        <f>P7</f>
        <v>1.2250000000000099E-3</v>
      </c>
      <c r="I20" s="1">
        <f>R7</f>
        <v>3.7088100000000216E-3</v>
      </c>
      <c r="K20" s="1"/>
      <c r="L20" s="1"/>
      <c r="M20" s="1">
        <f t="shared" si="15"/>
        <v>2.4842028571428619E-3</v>
      </c>
    </row>
    <row r="21" spans="2:13" x14ac:dyDescent="0.2">
      <c r="B21" s="9">
        <v>5</v>
      </c>
      <c r="C21" s="1">
        <f t="shared" si="11"/>
        <v>5.7600000000000099E-4</v>
      </c>
      <c r="D21" s="1">
        <f t="shared" si="12"/>
        <v>1.0956099999999498E-3</v>
      </c>
      <c r="E21" s="1">
        <f t="shared" si="13"/>
        <v>7.1233599999999302E-3</v>
      </c>
      <c r="F21" s="1">
        <f t="shared" si="14"/>
        <v>7.0559999999999379E-5</v>
      </c>
      <c r="G21" s="1">
        <f t="shared" si="10"/>
        <v>4.0960000000002345E-5</v>
      </c>
      <c r="H21" s="1">
        <f>P8</f>
        <v>9.1203999999998691E-4</v>
      </c>
      <c r="I21" s="1"/>
      <c r="K21" s="1"/>
      <c r="L21" s="1"/>
      <c r="M21" s="1">
        <f t="shared" si="15"/>
        <v>1.6364216666666452E-3</v>
      </c>
    </row>
    <row r="22" spans="2:13" x14ac:dyDescent="0.2">
      <c r="B22" s="9">
        <v>6</v>
      </c>
      <c r="C22" s="1">
        <f t="shared" si="11"/>
        <v>4.4890000000004986E-5</v>
      </c>
      <c r="D22" s="1">
        <f t="shared" si="12"/>
        <v>8.6304099999998732E-3</v>
      </c>
      <c r="E22" s="1">
        <f t="shared" si="13"/>
        <v>2.0976399999999853E-3</v>
      </c>
      <c r="F22" s="1">
        <f t="shared" si="14"/>
        <v>1.3032100000000175E-3</v>
      </c>
      <c r="G22" s="1">
        <f t="shared" si="10"/>
        <v>1.2544000000001216E-4</v>
      </c>
      <c r="H22" s="1"/>
      <c r="I22" s="1"/>
      <c r="K22" s="1"/>
      <c r="L22" s="1"/>
      <c r="M22" s="1">
        <f t="shared" si="15"/>
        <v>2.4403179999999787E-3</v>
      </c>
    </row>
    <row r="23" spans="2:13" x14ac:dyDescent="0.2">
      <c r="B23" s="9">
        <v>7</v>
      </c>
      <c r="C23" s="1">
        <f t="shared" si="11"/>
        <v>2.8196099999999685E-3</v>
      </c>
      <c r="D23" s="1">
        <f t="shared" si="12"/>
        <v>2.9484899999999534E-3</v>
      </c>
      <c r="E23" s="1">
        <f t="shared" si="13"/>
        <v>8.1540900000000079E-3</v>
      </c>
      <c r="F23" s="1">
        <f t="shared" si="14"/>
        <v>9.796899999999927E-4</v>
      </c>
      <c r="G23" s="1"/>
      <c r="H23" s="1"/>
      <c r="I23" s="1"/>
      <c r="K23" s="1"/>
      <c r="L23" s="1"/>
      <c r="M23" s="1">
        <f t="shared" si="15"/>
        <v>3.7254699999999807E-3</v>
      </c>
    </row>
    <row r="24" spans="2:13" x14ac:dyDescent="0.2">
      <c r="B24" s="9">
        <v>8</v>
      </c>
      <c r="C24" s="1">
        <f t="shared" si="11"/>
        <v>2.1024999999999877E-4</v>
      </c>
      <c r="D24" s="1">
        <f t="shared" si="12"/>
        <v>9.7614399999999563E-3</v>
      </c>
      <c r="E24" s="1">
        <f t="shared" si="13"/>
        <v>7.3102499999999461E-3</v>
      </c>
      <c r="F24" s="1"/>
      <c r="G24" s="1"/>
      <c r="H24" s="1"/>
      <c r="I24" s="1"/>
      <c r="J24" s="1"/>
      <c r="K24" s="1"/>
      <c r="L24" s="1"/>
      <c r="M24" s="1">
        <f t="shared" si="15"/>
        <v>5.7606466666666337E-3</v>
      </c>
    </row>
    <row r="25" spans="2:13" x14ac:dyDescent="0.2">
      <c r="B25" s="9">
        <v>9</v>
      </c>
      <c r="C25" s="1">
        <f t="shared" si="11"/>
        <v>3.4810000000000192E-3</v>
      </c>
      <c r="D25" s="1">
        <f t="shared" si="12"/>
        <v>8.8359999999998908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6.1584999999999548E-3</v>
      </c>
    </row>
    <row r="26" spans="2:13" x14ac:dyDescent="0.2">
      <c r="B26" s="9">
        <v>10</v>
      </c>
      <c r="C26" s="1">
        <f t="shared" si="11"/>
        <v>2.9376399999999788E-3</v>
      </c>
      <c r="E26" s="1"/>
      <c r="F26" s="1"/>
      <c r="G26" s="1"/>
      <c r="H26" s="1"/>
      <c r="I26" s="1"/>
      <c r="J26" s="1"/>
      <c r="K26" s="1"/>
      <c r="M26" s="1">
        <f t="shared" si="15"/>
        <v>2.9376399999999788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6125920000000043E-3</v>
      </c>
    </row>
    <row r="30" spans="2:13" x14ac:dyDescent="0.2">
      <c r="B30" s="9">
        <v>2</v>
      </c>
      <c r="C30" s="1">
        <f t="shared" ref="C30:C38" si="16">M18</f>
        <v>2.4854044444444522E-3</v>
      </c>
    </row>
    <row r="31" spans="2:13" x14ac:dyDescent="0.2">
      <c r="B31" s="9">
        <v>3</v>
      </c>
      <c r="C31" s="1">
        <f t="shared" si="16"/>
        <v>2.5106175000000099E-3</v>
      </c>
    </row>
    <row r="32" spans="2:13" x14ac:dyDescent="0.2">
      <c r="B32" s="9">
        <v>4</v>
      </c>
      <c r="C32" s="1">
        <f t="shared" si="16"/>
        <v>2.4842028571428619E-3</v>
      </c>
    </row>
    <row r="33" spans="2:3" x14ac:dyDescent="0.2">
      <c r="B33" s="9">
        <v>5</v>
      </c>
      <c r="C33" s="1">
        <f t="shared" si="16"/>
        <v>1.6364216666666452E-3</v>
      </c>
    </row>
    <row r="34" spans="2:3" x14ac:dyDescent="0.2">
      <c r="B34" s="9">
        <v>6</v>
      </c>
      <c r="C34" s="1">
        <f t="shared" si="16"/>
        <v>2.4403179999999787E-3</v>
      </c>
    </row>
    <row r="35" spans="2:3" x14ac:dyDescent="0.2">
      <c r="B35" s="9">
        <v>7</v>
      </c>
      <c r="C35" s="1">
        <f t="shared" si="16"/>
        <v>3.7254699999999807E-3</v>
      </c>
    </row>
    <row r="36" spans="2:3" x14ac:dyDescent="0.2">
      <c r="B36" s="9">
        <v>8</v>
      </c>
      <c r="C36" s="1">
        <f t="shared" si="16"/>
        <v>5.7606466666666337E-3</v>
      </c>
    </row>
    <row r="37" spans="2:3" x14ac:dyDescent="0.2">
      <c r="B37" s="9">
        <v>9</v>
      </c>
      <c r="C37" s="1">
        <f t="shared" si="16"/>
        <v>6.1584999999999548E-3</v>
      </c>
    </row>
    <row r="38" spans="2:3" x14ac:dyDescent="0.2">
      <c r="B38" s="9">
        <v>10</v>
      </c>
      <c r="C38" s="1">
        <f t="shared" si="16"/>
        <v>2.9376399999999788E-3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1.5053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1.4517</v>
      </c>
      <c r="D4">
        <f>C4-$C$3</f>
        <v>-5.3600000000000092E-2</v>
      </c>
      <c r="E4">
        <f>D4^2</f>
        <v>2.8729600000000099E-3</v>
      </c>
      <c r="G4">
        <f t="shared" ref="G4:G12" si="0">C5-$C$4</f>
        <v>0.39090000000000003</v>
      </c>
      <c r="H4">
        <f t="shared" ref="H4:H12" si="1">G4^2</f>
        <v>0.15280281000000001</v>
      </c>
      <c r="I4">
        <f t="shared" ref="I4:I11" si="2">C6-$C$5</f>
        <v>-0.30580000000000007</v>
      </c>
      <c r="J4">
        <f t="shared" ref="J4:J11" si="3">I4^2</f>
        <v>9.3513640000000051E-2</v>
      </c>
      <c r="K4">
        <f t="shared" ref="K4:K10" si="4">C7-$C$6</f>
        <v>-1.980000000000004E-2</v>
      </c>
      <c r="L4">
        <f t="shared" ref="L4:L10" si="5">K4^2</f>
        <v>3.9204000000000159E-4</v>
      </c>
      <c r="M4">
        <f t="shared" ref="M4:M9" si="6">C8-$C$7</f>
        <v>0.1673</v>
      </c>
      <c r="N4">
        <f t="shared" ref="N4:N9" si="7">M4^2</f>
        <v>2.798929E-2</v>
      </c>
      <c r="O4">
        <f>C9-$C$8</f>
        <v>9.3200000000000172E-2</v>
      </c>
      <c r="P4">
        <f>O4^2</f>
        <v>8.6862400000000325E-3</v>
      </c>
      <c r="Q4">
        <f>C10-$C$9</f>
        <v>-0.18630000000000013</v>
      </c>
      <c r="R4">
        <f>Q4^2</f>
        <v>3.4707690000000048E-2</v>
      </c>
      <c r="S4">
        <f>C11-$C$10</f>
        <v>-2.729999999999988E-2</v>
      </c>
      <c r="T4">
        <f>S4^2</f>
        <v>7.452899999999934E-4</v>
      </c>
      <c r="U4">
        <f>C12-$C$11</f>
        <v>-0.12270000000000003</v>
      </c>
      <c r="V4">
        <f>U4^2</f>
        <v>1.5055290000000008E-2</v>
      </c>
      <c r="W4">
        <f>C13-$C$12</f>
        <v>-3.9000000000000146E-3</v>
      </c>
      <c r="X4">
        <f>W4^2</f>
        <v>1.5210000000000114E-5</v>
      </c>
    </row>
    <row r="5" spans="2:24" x14ac:dyDescent="0.2">
      <c r="B5">
        <v>2</v>
      </c>
      <c r="C5">
        <v>1.8426</v>
      </c>
      <c r="D5">
        <f t="shared" ref="D5:D13" si="8">C5-$C$3</f>
        <v>0.33729999999999993</v>
      </c>
      <c r="E5">
        <f t="shared" ref="E5:E13" si="9">D5^2</f>
        <v>0.11377128999999996</v>
      </c>
      <c r="G5">
        <f t="shared" si="0"/>
        <v>8.5099999999999953E-2</v>
      </c>
      <c r="H5">
        <f t="shared" si="1"/>
        <v>7.2420099999999923E-3</v>
      </c>
      <c r="I5">
        <f t="shared" si="2"/>
        <v>-0.32560000000000011</v>
      </c>
      <c r="J5">
        <f t="shared" si="3"/>
        <v>0.10601536000000007</v>
      </c>
      <c r="K5">
        <f t="shared" si="4"/>
        <v>0.14749999999999996</v>
      </c>
      <c r="L5">
        <f t="shared" si="5"/>
        <v>2.1756249999999991E-2</v>
      </c>
      <c r="M5">
        <f t="shared" si="6"/>
        <v>0.26050000000000018</v>
      </c>
      <c r="N5">
        <f t="shared" si="7"/>
        <v>6.7860250000000094E-2</v>
      </c>
      <c r="O5">
        <f>C10-$C$8</f>
        <v>-9.3099999999999961E-2</v>
      </c>
      <c r="P5">
        <f>O5^2</f>
        <v>8.6676099999999923E-3</v>
      </c>
      <c r="Q5">
        <f>C11-$C$9</f>
        <v>-0.21360000000000001</v>
      </c>
      <c r="R5">
        <f>Q5^2</f>
        <v>4.5624960000000006E-2</v>
      </c>
      <c r="S5">
        <f>C12-$C$10</f>
        <v>-0.14999999999999991</v>
      </c>
      <c r="T5">
        <f>S5^2</f>
        <v>2.2499999999999975E-2</v>
      </c>
      <c r="U5">
        <f>C13-$C$11</f>
        <v>-0.12660000000000005</v>
      </c>
      <c r="V5">
        <f>U5^2</f>
        <v>1.602756000000001E-2</v>
      </c>
    </row>
    <row r="6" spans="2:24" x14ac:dyDescent="0.2">
      <c r="B6">
        <v>3</v>
      </c>
      <c r="C6">
        <v>1.5367999999999999</v>
      </c>
      <c r="D6">
        <f t="shared" si="8"/>
        <v>3.1499999999999861E-2</v>
      </c>
      <c r="E6">
        <f t="shared" si="9"/>
        <v>9.9224999999999119E-4</v>
      </c>
      <c r="G6">
        <f t="shared" si="0"/>
        <v>6.5299999999999914E-2</v>
      </c>
      <c r="H6">
        <f t="shared" si="1"/>
        <v>4.2640899999999886E-3</v>
      </c>
      <c r="I6">
        <f t="shared" si="2"/>
        <v>-0.15830000000000011</v>
      </c>
      <c r="J6">
        <f t="shared" si="3"/>
        <v>2.5058890000000035E-2</v>
      </c>
      <c r="K6">
        <f t="shared" si="4"/>
        <v>0.24070000000000014</v>
      </c>
      <c r="L6">
        <f t="shared" si="5"/>
        <v>5.7936490000000063E-2</v>
      </c>
      <c r="M6">
        <f t="shared" si="6"/>
        <v>7.4200000000000044E-2</v>
      </c>
      <c r="N6">
        <f t="shared" si="7"/>
        <v>5.5056400000000061E-3</v>
      </c>
      <c r="O6">
        <f>C11-$C$8</f>
        <v>-0.12039999999999984</v>
      </c>
      <c r="P6">
        <f>O6^2</f>
        <v>1.4496159999999961E-2</v>
      </c>
      <c r="Q6">
        <f>C12-$C$9</f>
        <v>-0.33630000000000004</v>
      </c>
      <c r="R6">
        <f>Q6^2</f>
        <v>0.11309769000000003</v>
      </c>
      <c r="S6">
        <f>C13-$C$10</f>
        <v>-0.15389999999999993</v>
      </c>
      <c r="T6">
        <f>S6^2</f>
        <v>2.3685209999999977E-2</v>
      </c>
    </row>
    <row r="7" spans="2:24" x14ac:dyDescent="0.2">
      <c r="B7">
        <v>4</v>
      </c>
      <c r="C7">
        <v>1.5169999999999999</v>
      </c>
      <c r="D7">
        <f t="shared" si="8"/>
        <v>1.1699999999999822E-2</v>
      </c>
      <c r="E7">
        <f t="shared" si="9"/>
        <v>1.3688999999999582E-4</v>
      </c>
      <c r="G7">
        <f t="shared" si="0"/>
        <v>0.23259999999999992</v>
      </c>
      <c r="H7">
        <f t="shared" si="1"/>
        <v>5.4102759999999965E-2</v>
      </c>
      <c r="I7">
        <f t="shared" si="2"/>
        <v>-6.5099999999999936E-2</v>
      </c>
      <c r="J7">
        <f t="shared" si="3"/>
        <v>4.2380099999999917E-3</v>
      </c>
      <c r="K7">
        <f t="shared" si="4"/>
        <v>5.4400000000000004E-2</v>
      </c>
      <c r="L7">
        <f t="shared" si="5"/>
        <v>2.9593600000000003E-3</v>
      </c>
      <c r="M7">
        <f t="shared" si="6"/>
        <v>4.6900000000000164E-2</v>
      </c>
      <c r="N7">
        <f t="shared" si="7"/>
        <v>2.1996100000000155E-3</v>
      </c>
      <c r="O7">
        <f>C12-$C$8</f>
        <v>-0.24309999999999987</v>
      </c>
      <c r="P7">
        <f>O7^2</f>
        <v>5.9097609999999939E-2</v>
      </c>
      <c r="Q7">
        <f>C13-$C$9</f>
        <v>-0.34020000000000006</v>
      </c>
      <c r="R7">
        <f>Q7^2</f>
        <v>0.11573604000000004</v>
      </c>
    </row>
    <row r="8" spans="2:24" x14ac:dyDescent="0.2">
      <c r="B8">
        <v>5</v>
      </c>
      <c r="C8">
        <v>1.6842999999999999</v>
      </c>
      <c r="D8">
        <f t="shared" si="8"/>
        <v>0.17899999999999983</v>
      </c>
      <c r="E8">
        <f t="shared" si="9"/>
        <v>3.2040999999999938E-2</v>
      </c>
      <c r="G8">
        <f t="shared" si="0"/>
        <v>0.32580000000000009</v>
      </c>
      <c r="H8">
        <f t="shared" si="1"/>
        <v>0.10614564000000005</v>
      </c>
      <c r="I8">
        <f t="shared" si="2"/>
        <v>-0.25140000000000007</v>
      </c>
      <c r="J8">
        <f t="shared" si="3"/>
        <v>6.3201960000000029E-2</v>
      </c>
      <c r="K8">
        <f t="shared" si="4"/>
        <v>2.7100000000000124E-2</v>
      </c>
      <c r="L8">
        <f t="shared" si="5"/>
        <v>7.3441000000000673E-4</v>
      </c>
      <c r="M8">
        <f t="shared" si="6"/>
        <v>-7.5799999999999867E-2</v>
      </c>
      <c r="N8">
        <f t="shared" si="7"/>
        <v>5.7456399999999798E-3</v>
      </c>
      <c r="O8">
        <f>C13-$C$8</f>
        <v>-0.24699999999999989</v>
      </c>
      <c r="P8">
        <f>O8^2</f>
        <v>6.1008999999999945E-2</v>
      </c>
    </row>
    <row r="9" spans="2:24" x14ac:dyDescent="0.2">
      <c r="B9">
        <v>6</v>
      </c>
      <c r="C9">
        <v>1.7775000000000001</v>
      </c>
      <c r="D9">
        <f t="shared" si="8"/>
        <v>0.2722</v>
      </c>
      <c r="E9">
        <f t="shared" si="9"/>
        <v>7.4092839999999993E-2</v>
      </c>
      <c r="G9">
        <f t="shared" si="0"/>
        <v>0.13949999999999996</v>
      </c>
      <c r="H9">
        <f t="shared" si="1"/>
        <v>1.9460249999999988E-2</v>
      </c>
      <c r="I9">
        <f t="shared" si="2"/>
        <v>-0.27869999999999995</v>
      </c>
      <c r="J9">
        <f t="shared" si="3"/>
        <v>7.7673689999999976E-2</v>
      </c>
      <c r="K9">
        <f t="shared" si="4"/>
        <v>-9.5599999999999907E-2</v>
      </c>
      <c r="L9">
        <f t="shared" si="5"/>
        <v>9.1393599999999818E-3</v>
      </c>
      <c r="M9">
        <f t="shared" si="6"/>
        <v>-7.9699999999999882E-2</v>
      </c>
      <c r="N9">
        <f t="shared" si="7"/>
        <v>6.3520899999999813E-3</v>
      </c>
    </row>
    <row r="10" spans="2:24" x14ac:dyDescent="0.2">
      <c r="B10">
        <v>7</v>
      </c>
      <c r="C10">
        <v>1.5911999999999999</v>
      </c>
      <c r="D10">
        <f t="shared" si="8"/>
        <v>8.5899999999999865E-2</v>
      </c>
      <c r="E10">
        <f t="shared" si="9"/>
        <v>7.378809999999977E-3</v>
      </c>
      <c r="G10">
        <f t="shared" si="0"/>
        <v>0.11220000000000008</v>
      </c>
      <c r="H10">
        <f t="shared" si="1"/>
        <v>1.2588840000000018E-2</v>
      </c>
      <c r="I10">
        <f t="shared" si="2"/>
        <v>-0.40139999999999998</v>
      </c>
      <c r="J10">
        <f t="shared" si="3"/>
        <v>0.16112195999999998</v>
      </c>
      <c r="K10">
        <f t="shared" si="4"/>
        <v>-9.9499999999999922E-2</v>
      </c>
      <c r="L10">
        <f t="shared" si="5"/>
        <v>9.9002499999999837E-3</v>
      </c>
    </row>
    <row r="11" spans="2:24" x14ac:dyDescent="0.2">
      <c r="B11">
        <v>8</v>
      </c>
      <c r="C11">
        <v>1.5639000000000001</v>
      </c>
      <c r="D11">
        <f t="shared" si="8"/>
        <v>5.8599999999999985E-2</v>
      </c>
      <c r="E11">
        <f t="shared" si="9"/>
        <v>3.4339599999999985E-3</v>
      </c>
      <c r="G11">
        <f t="shared" si="0"/>
        <v>-1.0499999999999954E-2</v>
      </c>
      <c r="H11">
        <f t="shared" si="1"/>
        <v>1.1024999999999903E-4</v>
      </c>
      <c r="I11">
        <f t="shared" si="2"/>
        <v>-0.40529999999999999</v>
      </c>
      <c r="J11">
        <f t="shared" si="3"/>
        <v>0.16426809000000001</v>
      </c>
    </row>
    <row r="12" spans="2:24" x14ac:dyDescent="0.2">
      <c r="B12">
        <v>9</v>
      </c>
      <c r="C12">
        <v>1.4412</v>
      </c>
      <c r="D12">
        <f t="shared" si="8"/>
        <v>-6.4100000000000046E-2</v>
      </c>
      <c r="E12">
        <f t="shared" si="9"/>
        <v>4.1088100000000061E-3</v>
      </c>
      <c r="G12">
        <f t="shared" si="0"/>
        <v>-1.4399999999999968E-2</v>
      </c>
      <c r="H12">
        <f t="shared" si="1"/>
        <v>2.073599999999991E-4</v>
      </c>
    </row>
    <row r="13" spans="2:24" x14ac:dyDescent="0.2">
      <c r="B13">
        <v>10</v>
      </c>
      <c r="C13">
        <v>1.4373</v>
      </c>
      <c r="D13">
        <f t="shared" si="8"/>
        <v>-6.800000000000006E-2</v>
      </c>
      <c r="E13">
        <f t="shared" si="9"/>
        <v>4.6240000000000083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8729600000000099E-3</v>
      </c>
      <c r="D17" s="1">
        <f>H4</f>
        <v>0.15280281000000001</v>
      </c>
      <c r="E17" s="1">
        <f>J4</f>
        <v>9.3513640000000051E-2</v>
      </c>
      <c r="F17" s="1">
        <f>L4</f>
        <v>3.9204000000000159E-4</v>
      </c>
      <c r="G17" s="1">
        <f t="shared" ref="G17:G22" si="10">N4</f>
        <v>2.798929E-2</v>
      </c>
      <c r="H17" s="1">
        <f>P4</f>
        <v>8.6862400000000325E-3</v>
      </c>
      <c r="I17" s="1">
        <f>R4</f>
        <v>3.4707690000000048E-2</v>
      </c>
      <c r="J17">
        <f>T4</f>
        <v>7.452899999999934E-4</v>
      </c>
      <c r="K17" s="1">
        <f>V4</f>
        <v>1.5055290000000008E-2</v>
      </c>
      <c r="L17" s="1">
        <f>X4</f>
        <v>1.5210000000000114E-5</v>
      </c>
      <c r="M17" s="1">
        <f>AVERAGE(C17:L17)</f>
        <v>3.367804600000001E-2</v>
      </c>
    </row>
    <row r="18" spans="2:13" x14ac:dyDescent="0.2">
      <c r="B18" s="9">
        <v>2</v>
      </c>
      <c r="C18" s="1">
        <f t="shared" ref="C18:C26" si="11">E5</f>
        <v>0.11377128999999996</v>
      </c>
      <c r="D18" s="1">
        <f t="shared" ref="D18:D25" si="12">H5</f>
        <v>7.2420099999999923E-3</v>
      </c>
      <c r="E18" s="1">
        <f t="shared" ref="E18:E24" si="13">J5</f>
        <v>0.10601536000000007</v>
      </c>
      <c r="F18" s="1">
        <f t="shared" ref="F18:F23" si="14">L5</f>
        <v>2.1756249999999991E-2</v>
      </c>
      <c r="G18" s="1">
        <f t="shared" si="10"/>
        <v>6.7860250000000094E-2</v>
      </c>
      <c r="H18" s="1">
        <f>P5</f>
        <v>8.6676099999999923E-3</v>
      </c>
      <c r="I18" s="1">
        <f>R5</f>
        <v>4.5624960000000006E-2</v>
      </c>
      <c r="J18">
        <f>T5</f>
        <v>2.2499999999999975E-2</v>
      </c>
      <c r="K18" s="1">
        <f>V5</f>
        <v>1.602756000000001E-2</v>
      </c>
      <c r="L18" s="1"/>
      <c r="M18" s="1">
        <f>AVERAGE(C18:L18)</f>
        <v>4.5496143333333336E-2</v>
      </c>
    </row>
    <row r="19" spans="2:13" x14ac:dyDescent="0.2">
      <c r="B19" s="9">
        <v>3</v>
      </c>
      <c r="C19" s="1">
        <f t="shared" si="11"/>
        <v>9.9224999999999119E-4</v>
      </c>
      <c r="D19" s="1">
        <f t="shared" si="12"/>
        <v>4.2640899999999886E-3</v>
      </c>
      <c r="E19" s="1">
        <f t="shared" si="13"/>
        <v>2.5058890000000035E-2</v>
      </c>
      <c r="F19" s="1">
        <f t="shared" si="14"/>
        <v>5.7936490000000063E-2</v>
      </c>
      <c r="G19" s="1">
        <f t="shared" si="10"/>
        <v>5.5056400000000061E-3</v>
      </c>
      <c r="H19" s="1">
        <f>P6</f>
        <v>1.4496159999999961E-2</v>
      </c>
      <c r="I19" s="1">
        <f>R6</f>
        <v>0.11309769000000003</v>
      </c>
      <c r="J19">
        <f>T6</f>
        <v>2.3685209999999977E-2</v>
      </c>
      <c r="K19" s="1"/>
      <c r="L19" s="1"/>
      <c r="M19" s="1">
        <f t="shared" ref="M19:M26" si="15">AVERAGE(C19:L19)</f>
        <v>3.0629552500000008E-2</v>
      </c>
    </row>
    <row r="20" spans="2:13" x14ac:dyDescent="0.2">
      <c r="B20" s="9">
        <v>4</v>
      </c>
      <c r="C20" s="1">
        <f t="shared" si="11"/>
        <v>1.3688999999999582E-4</v>
      </c>
      <c r="D20" s="1">
        <f t="shared" si="12"/>
        <v>5.4102759999999965E-2</v>
      </c>
      <c r="E20" s="1">
        <f t="shared" si="13"/>
        <v>4.2380099999999917E-3</v>
      </c>
      <c r="F20" s="1">
        <f t="shared" si="14"/>
        <v>2.9593600000000003E-3</v>
      </c>
      <c r="G20" s="1">
        <f t="shared" si="10"/>
        <v>2.1996100000000155E-3</v>
      </c>
      <c r="H20" s="1">
        <f>P7</f>
        <v>5.9097609999999939E-2</v>
      </c>
      <c r="I20" s="1">
        <f>R7</f>
        <v>0.11573604000000004</v>
      </c>
      <c r="K20" s="1"/>
      <c r="L20" s="1"/>
      <c r="M20" s="1">
        <f t="shared" si="15"/>
        <v>3.4067182857142851E-2</v>
      </c>
    </row>
    <row r="21" spans="2:13" x14ac:dyDescent="0.2">
      <c r="B21" s="9">
        <v>5</v>
      </c>
      <c r="C21" s="1">
        <f t="shared" si="11"/>
        <v>3.2040999999999938E-2</v>
      </c>
      <c r="D21" s="1">
        <f t="shared" si="12"/>
        <v>0.10614564000000005</v>
      </c>
      <c r="E21" s="1">
        <f t="shared" si="13"/>
        <v>6.3201960000000029E-2</v>
      </c>
      <c r="F21" s="1">
        <f t="shared" si="14"/>
        <v>7.3441000000000673E-4</v>
      </c>
      <c r="G21" s="1">
        <f t="shared" si="10"/>
        <v>5.7456399999999798E-3</v>
      </c>
      <c r="H21" s="1">
        <f>P8</f>
        <v>6.1008999999999945E-2</v>
      </c>
      <c r="I21" s="1"/>
      <c r="K21" s="1"/>
      <c r="L21" s="1"/>
      <c r="M21" s="1">
        <f t="shared" si="15"/>
        <v>4.4812941666666661E-2</v>
      </c>
    </row>
    <row r="22" spans="2:13" x14ac:dyDescent="0.2">
      <c r="B22" s="9">
        <v>6</v>
      </c>
      <c r="C22" s="1">
        <f t="shared" si="11"/>
        <v>7.4092839999999993E-2</v>
      </c>
      <c r="D22" s="1">
        <f t="shared" si="12"/>
        <v>1.9460249999999988E-2</v>
      </c>
      <c r="E22" s="1">
        <f t="shared" si="13"/>
        <v>7.7673689999999976E-2</v>
      </c>
      <c r="F22" s="1">
        <f t="shared" si="14"/>
        <v>9.1393599999999818E-3</v>
      </c>
      <c r="G22" s="1">
        <f t="shared" si="10"/>
        <v>6.3520899999999813E-3</v>
      </c>
      <c r="H22" s="1"/>
      <c r="I22" s="1"/>
      <c r="K22" s="1"/>
      <c r="L22" s="1"/>
      <c r="M22" s="1">
        <f t="shared" si="15"/>
        <v>3.7343645999999987E-2</v>
      </c>
    </row>
    <row r="23" spans="2:13" x14ac:dyDescent="0.2">
      <c r="B23" s="9">
        <v>7</v>
      </c>
      <c r="C23" s="1">
        <f t="shared" si="11"/>
        <v>7.378809999999977E-3</v>
      </c>
      <c r="D23" s="1">
        <f t="shared" si="12"/>
        <v>1.2588840000000018E-2</v>
      </c>
      <c r="E23" s="1">
        <f t="shared" si="13"/>
        <v>0.16112195999999998</v>
      </c>
      <c r="F23" s="1">
        <f t="shared" si="14"/>
        <v>9.9002499999999837E-3</v>
      </c>
      <c r="G23" s="1"/>
      <c r="H23" s="1"/>
      <c r="I23" s="1"/>
      <c r="K23" s="1"/>
      <c r="L23" s="1"/>
      <c r="M23" s="1">
        <f t="shared" si="15"/>
        <v>4.7747464999999989E-2</v>
      </c>
    </row>
    <row r="24" spans="2:13" x14ac:dyDescent="0.2">
      <c r="B24" s="9">
        <v>8</v>
      </c>
      <c r="C24" s="1">
        <f t="shared" si="11"/>
        <v>3.4339599999999985E-3</v>
      </c>
      <c r="D24" s="1">
        <f t="shared" si="12"/>
        <v>1.1024999999999903E-4</v>
      </c>
      <c r="E24" s="1">
        <f t="shared" si="13"/>
        <v>0.16426809000000001</v>
      </c>
      <c r="F24" s="1"/>
      <c r="G24" s="1"/>
      <c r="H24" s="1"/>
      <c r="I24" s="1"/>
      <c r="J24" s="1"/>
      <c r="K24" s="1"/>
      <c r="L24" s="1"/>
      <c r="M24" s="1">
        <f t="shared" si="15"/>
        <v>5.5937433333333335E-2</v>
      </c>
    </row>
    <row r="25" spans="2:13" x14ac:dyDescent="0.2">
      <c r="B25" s="9">
        <v>9</v>
      </c>
      <c r="C25" s="1">
        <f t="shared" si="11"/>
        <v>4.1088100000000061E-3</v>
      </c>
      <c r="D25" s="1">
        <f t="shared" si="12"/>
        <v>2.073599999999991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2.1580850000000027E-3</v>
      </c>
    </row>
    <row r="26" spans="2:13" x14ac:dyDescent="0.2">
      <c r="B26" s="9">
        <v>10</v>
      </c>
      <c r="C26" s="1">
        <f t="shared" si="11"/>
        <v>4.6240000000000083E-3</v>
      </c>
      <c r="E26" s="1"/>
      <c r="F26" s="1"/>
      <c r="G26" s="1"/>
      <c r="H26" s="1"/>
      <c r="I26" s="1"/>
      <c r="J26" s="1"/>
      <c r="K26" s="1"/>
      <c r="M26" s="1">
        <f t="shared" si="15"/>
        <v>4.6240000000000083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367804600000001E-2</v>
      </c>
    </row>
    <row r="30" spans="2:13" x14ac:dyDescent="0.2">
      <c r="B30" s="9">
        <v>2</v>
      </c>
      <c r="C30" s="1">
        <f t="shared" ref="C30:C38" si="16">M18</f>
        <v>4.5496143333333336E-2</v>
      </c>
    </row>
    <row r="31" spans="2:13" x14ac:dyDescent="0.2">
      <c r="B31" s="9">
        <v>3</v>
      </c>
      <c r="C31" s="1">
        <f t="shared" si="16"/>
        <v>3.0629552500000008E-2</v>
      </c>
    </row>
    <row r="32" spans="2:13" x14ac:dyDescent="0.2">
      <c r="B32" s="9">
        <v>4</v>
      </c>
      <c r="C32" s="1">
        <f t="shared" si="16"/>
        <v>3.4067182857142851E-2</v>
      </c>
    </row>
    <row r="33" spans="2:3" x14ac:dyDescent="0.2">
      <c r="B33" s="9">
        <v>5</v>
      </c>
      <c r="C33" s="1">
        <f t="shared" si="16"/>
        <v>4.4812941666666661E-2</v>
      </c>
    </row>
    <row r="34" spans="2:3" x14ac:dyDescent="0.2">
      <c r="B34" s="9">
        <v>6</v>
      </c>
      <c r="C34" s="1">
        <f t="shared" si="16"/>
        <v>3.7343645999999987E-2</v>
      </c>
    </row>
    <row r="35" spans="2:3" x14ac:dyDescent="0.2">
      <c r="B35" s="9">
        <v>7</v>
      </c>
      <c r="C35" s="1">
        <f t="shared" si="16"/>
        <v>4.7747464999999989E-2</v>
      </c>
    </row>
    <row r="36" spans="2:3" x14ac:dyDescent="0.2">
      <c r="B36" s="9">
        <v>8</v>
      </c>
      <c r="C36" s="1">
        <f t="shared" si="16"/>
        <v>5.5937433333333335E-2</v>
      </c>
    </row>
    <row r="37" spans="2:3" x14ac:dyDescent="0.2">
      <c r="B37" s="9">
        <v>9</v>
      </c>
      <c r="C37" s="1">
        <f t="shared" si="16"/>
        <v>2.1580850000000027E-3</v>
      </c>
    </row>
    <row r="38" spans="2:3" x14ac:dyDescent="0.2">
      <c r="B38" s="9">
        <v>10</v>
      </c>
      <c r="C38" s="1">
        <f t="shared" si="16"/>
        <v>4.6240000000000083E-3</v>
      </c>
    </row>
  </sheetData>
  <phoneticPr fontId="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1.873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1.891</v>
      </c>
      <c r="D4">
        <f>C4-$C$3</f>
        <v>1.7700000000000049E-2</v>
      </c>
      <c r="E4">
        <f>D4^2</f>
        <v>3.1329000000000171E-4</v>
      </c>
      <c r="G4">
        <f t="shared" ref="G4:G12" si="0">C5-$C$4</f>
        <v>-1.0599999999999943E-2</v>
      </c>
      <c r="H4">
        <f t="shared" ref="H4:H12" si="1">G4^2</f>
        <v>1.1235999999999878E-4</v>
      </c>
      <c r="I4">
        <f t="shared" ref="I4:I11" si="2">C6-$C$5</f>
        <v>1.6599999999999948E-2</v>
      </c>
      <c r="J4">
        <f t="shared" ref="J4:J11" si="3">I4^2</f>
        <v>2.7555999999999826E-4</v>
      </c>
      <c r="K4">
        <f t="shared" ref="K4:K10" si="4">C7-$C$6</f>
        <v>-3.74000000000001E-2</v>
      </c>
      <c r="L4">
        <f t="shared" ref="L4:L10" si="5">K4^2</f>
        <v>1.3987600000000076E-3</v>
      </c>
      <c r="M4">
        <f t="shared" ref="M4:M9" si="6">C8-$C$7</f>
        <v>1.1900000000000022E-2</v>
      </c>
      <c r="N4">
        <f t="shared" ref="N4:N9" si="7">M4^2</f>
        <v>1.4161000000000051E-4</v>
      </c>
      <c r="O4">
        <f>C9-$C$8</f>
        <v>4.1400000000000103E-2</v>
      </c>
      <c r="P4">
        <f>O4^2</f>
        <v>1.7139600000000085E-3</v>
      </c>
      <c r="Q4">
        <f>C10-$C$9</f>
        <v>-5.9500000000000108E-2</v>
      </c>
      <c r="R4">
        <f>Q4^2</f>
        <v>3.540250000000013E-3</v>
      </c>
      <c r="S4">
        <f>C11-$C$10</f>
        <v>5.1500000000000101E-2</v>
      </c>
      <c r="T4">
        <f>S4^2</f>
        <v>2.6522500000000105E-3</v>
      </c>
      <c r="U4">
        <f>C12-$C$11</f>
        <v>-2.6799999999999935E-2</v>
      </c>
      <c r="V4">
        <f>U4^2</f>
        <v>7.1823999999999651E-4</v>
      </c>
      <c r="W4">
        <f>C13-$C$12</f>
        <v>1.6199999999999992E-2</v>
      </c>
      <c r="X4">
        <f>W4^2</f>
        <v>2.6243999999999974E-4</v>
      </c>
    </row>
    <row r="5" spans="2:24" x14ac:dyDescent="0.2">
      <c r="B5">
        <v>2</v>
      </c>
      <c r="C5">
        <v>1.8804000000000001</v>
      </c>
      <c r="D5">
        <f t="shared" ref="D5:D13" si="8">C5-$C$3</f>
        <v>7.1000000000001062E-3</v>
      </c>
      <c r="E5">
        <f t="shared" ref="E5:E13" si="9">D5^2</f>
        <v>5.0410000000001511E-5</v>
      </c>
      <c r="G5">
        <f t="shared" si="0"/>
        <v>6.0000000000000053E-3</v>
      </c>
      <c r="H5">
        <f t="shared" si="1"/>
        <v>3.6000000000000062E-5</v>
      </c>
      <c r="I5">
        <f t="shared" si="2"/>
        <v>-2.0800000000000152E-2</v>
      </c>
      <c r="J5">
        <f t="shared" si="3"/>
        <v>4.3264000000000632E-4</v>
      </c>
      <c r="K5">
        <f t="shared" si="4"/>
        <v>-2.5500000000000078E-2</v>
      </c>
      <c r="L5">
        <f t="shared" si="5"/>
        <v>6.5025000000000401E-4</v>
      </c>
      <c r="M5">
        <f t="shared" si="6"/>
        <v>5.3300000000000125E-2</v>
      </c>
      <c r="N5">
        <f t="shared" si="7"/>
        <v>2.8408900000000134E-3</v>
      </c>
      <c r="O5">
        <f>C10-$C$8</f>
        <v>-1.8100000000000005E-2</v>
      </c>
      <c r="P5">
        <f>O5^2</f>
        <v>3.2761000000000021E-4</v>
      </c>
      <c r="Q5">
        <f>C11-$C$9</f>
        <v>-8.0000000000000071E-3</v>
      </c>
      <c r="R5">
        <f>Q5^2</f>
        <v>6.4000000000000119E-5</v>
      </c>
      <c r="S5">
        <f>C12-$C$10</f>
        <v>2.4700000000000166E-2</v>
      </c>
      <c r="T5">
        <f>S5^2</f>
        <v>6.1009000000000822E-4</v>
      </c>
      <c r="U5">
        <f>C13-$C$11</f>
        <v>-1.0599999999999943E-2</v>
      </c>
      <c r="V5">
        <f>U5^2</f>
        <v>1.1235999999999878E-4</v>
      </c>
    </row>
    <row r="6" spans="2:24" x14ac:dyDescent="0.2">
      <c r="B6">
        <v>3</v>
      </c>
      <c r="C6">
        <v>1.897</v>
      </c>
      <c r="D6">
        <f t="shared" si="8"/>
        <v>2.3700000000000054E-2</v>
      </c>
      <c r="E6">
        <f t="shared" si="9"/>
        <v>5.616900000000026E-4</v>
      </c>
      <c r="G6">
        <f t="shared" si="0"/>
        <v>-3.1400000000000095E-2</v>
      </c>
      <c r="H6">
        <f t="shared" si="1"/>
        <v>9.8596000000000599E-4</v>
      </c>
      <c r="I6">
        <f t="shared" si="2"/>
        <v>-8.90000000000013E-3</v>
      </c>
      <c r="J6">
        <f t="shared" si="3"/>
        <v>7.9210000000002313E-5</v>
      </c>
      <c r="K6">
        <f t="shared" si="4"/>
        <v>1.5900000000000025E-2</v>
      </c>
      <c r="L6">
        <f t="shared" si="5"/>
        <v>2.5281000000000083E-4</v>
      </c>
      <c r="M6">
        <f t="shared" si="6"/>
        <v>-6.1999999999999833E-3</v>
      </c>
      <c r="N6">
        <f t="shared" si="7"/>
        <v>3.8439999999999795E-5</v>
      </c>
      <c r="O6">
        <f>C11-$C$8</f>
        <v>3.3400000000000096E-2</v>
      </c>
      <c r="P6">
        <f>O6^2</f>
        <v>1.1155600000000065E-3</v>
      </c>
      <c r="Q6">
        <f>C12-$C$9</f>
        <v>-3.4799999999999942E-2</v>
      </c>
      <c r="R6">
        <f>Q6^2</f>
        <v>1.2110399999999959E-3</v>
      </c>
      <c r="S6">
        <f>C13-$C$10</f>
        <v>4.0900000000000158E-2</v>
      </c>
      <c r="T6">
        <f>S6^2</f>
        <v>1.6728100000000131E-3</v>
      </c>
    </row>
    <row r="7" spans="2:24" x14ac:dyDescent="0.2">
      <c r="B7">
        <v>4</v>
      </c>
      <c r="C7">
        <v>1.8595999999999999</v>
      </c>
      <c r="D7">
        <f t="shared" si="8"/>
        <v>-1.3700000000000045E-2</v>
      </c>
      <c r="E7">
        <f t="shared" si="9"/>
        <v>1.8769000000000123E-4</v>
      </c>
      <c r="G7">
        <f t="shared" si="0"/>
        <v>-1.9500000000000073E-2</v>
      </c>
      <c r="H7">
        <f t="shared" si="1"/>
        <v>3.8025000000000282E-4</v>
      </c>
      <c r="I7">
        <f t="shared" si="2"/>
        <v>3.2499999999999973E-2</v>
      </c>
      <c r="J7">
        <f t="shared" si="3"/>
        <v>1.0562499999999982E-3</v>
      </c>
      <c r="K7">
        <f t="shared" si="4"/>
        <v>-4.3600000000000083E-2</v>
      </c>
      <c r="L7">
        <f t="shared" si="5"/>
        <v>1.9009600000000073E-3</v>
      </c>
      <c r="M7">
        <f t="shared" si="6"/>
        <v>4.5300000000000118E-2</v>
      </c>
      <c r="N7">
        <f t="shared" si="7"/>
        <v>2.0520900000000107E-3</v>
      </c>
      <c r="O7">
        <f>C12-$C$8</f>
        <v>6.6000000000001613E-3</v>
      </c>
      <c r="P7">
        <f>O7^2</f>
        <v>4.3560000000002131E-5</v>
      </c>
      <c r="Q7">
        <f>C13-$C$9</f>
        <v>-1.859999999999995E-2</v>
      </c>
      <c r="R7">
        <f>Q7^2</f>
        <v>3.4595999999999813E-4</v>
      </c>
    </row>
    <row r="8" spans="2:24" x14ac:dyDescent="0.2">
      <c r="B8">
        <v>5</v>
      </c>
      <c r="C8">
        <v>1.8714999999999999</v>
      </c>
      <c r="D8">
        <f t="shared" si="8"/>
        <v>-1.8000000000000238E-3</v>
      </c>
      <c r="E8">
        <f t="shared" si="9"/>
        <v>3.2400000000000859E-6</v>
      </c>
      <c r="G8">
        <f t="shared" si="0"/>
        <v>2.1900000000000031E-2</v>
      </c>
      <c r="H8">
        <f t="shared" si="1"/>
        <v>4.7961000000000135E-4</v>
      </c>
      <c r="I8">
        <f t="shared" si="2"/>
        <v>-2.7000000000000135E-2</v>
      </c>
      <c r="J8">
        <f t="shared" si="3"/>
        <v>7.2900000000000731E-4</v>
      </c>
      <c r="K8">
        <f t="shared" si="4"/>
        <v>7.9000000000000181E-3</v>
      </c>
      <c r="L8">
        <f t="shared" si="5"/>
        <v>6.2410000000000292E-5</v>
      </c>
      <c r="M8">
        <f t="shared" si="6"/>
        <v>1.8500000000000183E-2</v>
      </c>
      <c r="N8">
        <f t="shared" si="7"/>
        <v>3.4225000000000677E-4</v>
      </c>
      <c r="O8">
        <f>C13-$C$8</f>
        <v>2.2800000000000153E-2</v>
      </c>
      <c r="P8">
        <f>O8^2</f>
        <v>5.1984000000000698E-4</v>
      </c>
    </row>
    <row r="9" spans="2:24" x14ac:dyDescent="0.2">
      <c r="B9">
        <v>6</v>
      </c>
      <c r="C9">
        <v>1.9129</v>
      </c>
      <c r="D9">
        <f t="shared" si="8"/>
        <v>3.960000000000008E-2</v>
      </c>
      <c r="E9">
        <f t="shared" si="9"/>
        <v>1.5681600000000064E-3</v>
      </c>
      <c r="G9">
        <f t="shared" si="0"/>
        <v>-3.7600000000000078E-2</v>
      </c>
      <c r="H9">
        <f t="shared" si="1"/>
        <v>1.4137600000000059E-3</v>
      </c>
      <c r="I9">
        <f t="shared" si="2"/>
        <v>2.4499999999999966E-2</v>
      </c>
      <c r="J9">
        <f t="shared" si="3"/>
        <v>6.0024999999999835E-4</v>
      </c>
      <c r="K9">
        <f t="shared" si="4"/>
        <v>-1.8899999999999917E-2</v>
      </c>
      <c r="L9">
        <f t="shared" si="5"/>
        <v>3.5720999999999686E-4</v>
      </c>
      <c r="M9">
        <f t="shared" si="6"/>
        <v>3.4700000000000175E-2</v>
      </c>
      <c r="N9">
        <f t="shared" si="7"/>
        <v>1.2040900000000123E-3</v>
      </c>
    </row>
    <row r="10" spans="2:24" x14ac:dyDescent="0.2">
      <c r="B10">
        <v>7</v>
      </c>
      <c r="C10">
        <v>1.8533999999999999</v>
      </c>
      <c r="D10">
        <f t="shared" si="8"/>
        <v>-1.9900000000000029E-2</v>
      </c>
      <c r="E10">
        <f t="shared" si="9"/>
        <v>3.9601000000000116E-4</v>
      </c>
      <c r="G10">
        <f t="shared" si="0"/>
        <v>1.3900000000000023E-2</v>
      </c>
      <c r="H10">
        <f t="shared" si="1"/>
        <v>1.9321000000000065E-4</v>
      </c>
      <c r="I10">
        <f t="shared" si="2"/>
        <v>-2.2999999999999687E-3</v>
      </c>
      <c r="J10">
        <f t="shared" si="3"/>
        <v>5.2899999999998562E-6</v>
      </c>
      <c r="K10">
        <f t="shared" si="4"/>
        <v>-2.6999999999999247E-3</v>
      </c>
      <c r="L10">
        <f t="shared" si="5"/>
        <v>7.2899999999995931E-6</v>
      </c>
    </row>
    <row r="11" spans="2:24" x14ac:dyDescent="0.2">
      <c r="B11">
        <v>8</v>
      </c>
      <c r="C11">
        <v>1.9049</v>
      </c>
      <c r="D11">
        <f t="shared" si="8"/>
        <v>3.1600000000000072E-2</v>
      </c>
      <c r="E11">
        <f t="shared" si="9"/>
        <v>9.9856000000000467E-4</v>
      </c>
      <c r="G11">
        <f t="shared" si="0"/>
        <v>-1.2899999999999912E-2</v>
      </c>
      <c r="H11">
        <f t="shared" si="1"/>
        <v>1.6640999999999772E-4</v>
      </c>
      <c r="I11">
        <f t="shared" si="2"/>
        <v>1.3900000000000023E-2</v>
      </c>
      <c r="J11">
        <f t="shared" si="3"/>
        <v>1.9321000000000065E-4</v>
      </c>
    </row>
    <row r="12" spans="2:24" x14ac:dyDescent="0.2">
      <c r="B12">
        <v>9</v>
      </c>
      <c r="C12">
        <v>1.8781000000000001</v>
      </c>
      <c r="D12">
        <f t="shared" si="8"/>
        <v>4.8000000000001375E-3</v>
      </c>
      <c r="E12">
        <f t="shared" si="9"/>
        <v>2.3040000000001321E-5</v>
      </c>
      <c r="G12">
        <f t="shared" si="0"/>
        <v>3.3000000000000806E-3</v>
      </c>
      <c r="H12">
        <f t="shared" si="1"/>
        <v>1.0890000000000533E-5</v>
      </c>
    </row>
    <row r="13" spans="2:24" x14ac:dyDescent="0.2">
      <c r="B13">
        <v>10</v>
      </c>
      <c r="C13">
        <v>1.8943000000000001</v>
      </c>
      <c r="D13">
        <f t="shared" si="8"/>
        <v>2.100000000000013E-2</v>
      </c>
      <c r="E13">
        <f t="shared" si="9"/>
        <v>4.4100000000000546E-4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1329000000000171E-4</v>
      </c>
      <c r="D17" s="1">
        <f>H4</f>
        <v>1.1235999999999878E-4</v>
      </c>
      <c r="E17" s="1">
        <f>J4</f>
        <v>2.7555999999999826E-4</v>
      </c>
      <c r="F17" s="1">
        <f>L4</f>
        <v>1.3987600000000076E-3</v>
      </c>
      <c r="G17" s="1">
        <f t="shared" ref="G17:G22" si="10">N4</f>
        <v>1.4161000000000051E-4</v>
      </c>
      <c r="H17" s="1">
        <f>P4</f>
        <v>1.7139600000000085E-3</v>
      </c>
      <c r="I17" s="1">
        <f>R4</f>
        <v>3.540250000000013E-3</v>
      </c>
      <c r="J17">
        <f>T4</f>
        <v>2.6522500000000105E-3</v>
      </c>
      <c r="K17" s="1">
        <f>V4</f>
        <v>7.1823999999999651E-4</v>
      </c>
      <c r="L17" s="1">
        <f>X4</f>
        <v>2.6243999999999974E-4</v>
      </c>
      <c r="M17" s="1">
        <f>AVERAGE(C17:L17)</f>
        <v>1.1128720000000035E-3</v>
      </c>
    </row>
    <row r="18" spans="2:13" x14ac:dyDescent="0.2">
      <c r="B18" s="9">
        <v>2</v>
      </c>
      <c r="C18" s="1">
        <f t="shared" ref="C18:C26" si="11">E5</f>
        <v>5.0410000000001511E-5</v>
      </c>
      <c r="D18" s="1">
        <f t="shared" ref="D18:D25" si="12">H5</f>
        <v>3.6000000000000062E-5</v>
      </c>
      <c r="E18" s="1">
        <f t="shared" ref="E18:E24" si="13">J5</f>
        <v>4.3264000000000632E-4</v>
      </c>
      <c r="F18" s="1">
        <f t="shared" ref="F18:F23" si="14">L5</f>
        <v>6.5025000000000401E-4</v>
      </c>
      <c r="G18" s="1">
        <f t="shared" si="10"/>
        <v>2.8408900000000134E-3</v>
      </c>
      <c r="H18" s="1">
        <f>P5</f>
        <v>3.2761000000000021E-4</v>
      </c>
      <c r="I18" s="1">
        <f>R5</f>
        <v>6.4000000000000119E-5</v>
      </c>
      <c r="J18">
        <f>T5</f>
        <v>6.1009000000000822E-4</v>
      </c>
      <c r="K18" s="1">
        <f>V5</f>
        <v>1.1235999999999878E-4</v>
      </c>
      <c r="L18" s="1"/>
      <c r="M18" s="1">
        <f>AVERAGE(C18:L18)</f>
        <v>5.6936111111111467E-4</v>
      </c>
    </row>
    <row r="19" spans="2:13" x14ac:dyDescent="0.2">
      <c r="B19" s="9">
        <v>3</v>
      </c>
      <c r="C19" s="1">
        <f t="shared" si="11"/>
        <v>5.616900000000026E-4</v>
      </c>
      <c r="D19" s="1">
        <f t="shared" si="12"/>
        <v>9.8596000000000599E-4</v>
      </c>
      <c r="E19" s="1">
        <f t="shared" si="13"/>
        <v>7.9210000000002313E-5</v>
      </c>
      <c r="F19" s="1">
        <f t="shared" si="14"/>
        <v>2.5281000000000083E-4</v>
      </c>
      <c r="G19" s="1">
        <f t="shared" si="10"/>
        <v>3.8439999999999795E-5</v>
      </c>
      <c r="H19" s="1">
        <f>P6</f>
        <v>1.1155600000000065E-3</v>
      </c>
      <c r="I19" s="1">
        <f>R6</f>
        <v>1.2110399999999959E-3</v>
      </c>
      <c r="J19">
        <f>T6</f>
        <v>1.6728100000000131E-3</v>
      </c>
      <c r="K19" s="1"/>
      <c r="L19" s="1"/>
      <c r="M19" s="1">
        <f t="shared" ref="M19:M26" si="15">AVERAGE(C19:L19)</f>
        <v>7.3969000000000335E-4</v>
      </c>
    </row>
    <row r="20" spans="2:13" x14ac:dyDescent="0.2">
      <c r="B20" s="9">
        <v>4</v>
      </c>
      <c r="C20" s="1">
        <f t="shared" si="11"/>
        <v>1.8769000000000123E-4</v>
      </c>
      <c r="D20" s="1">
        <f t="shared" si="12"/>
        <v>3.8025000000000282E-4</v>
      </c>
      <c r="E20" s="1">
        <f t="shared" si="13"/>
        <v>1.0562499999999982E-3</v>
      </c>
      <c r="F20" s="1">
        <f t="shared" si="14"/>
        <v>1.9009600000000073E-3</v>
      </c>
      <c r="G20" s="1">
        <f t="shared" si="10"/>
        <v>2.0520900000000107E-3</v>
      </c>
      <c r="H20" s="1">
        <f>P7</f>
        <v>4.3560000000002131E-5</v>
      </c>
      <c r="I20" s="1">
        <f>R7</f>
        <v>3.4595999999999813E-4</v>
      </c>
      <c r="K20" s="1"/>
      <c r="L20" s="1"/>
      <c r="M20" s="1">
        <f t="shared" si="15"/>
        <v>8.5239428571428873E-4</v>
      </c>
    </row>
    <row r="21" spans="2:13" x14ac:dyDescent="0.2">
      <c r="B21" s="9">
        <v>5</v>
      </c>
      <c r="C21" s="1">
        <f t="shared" si="11"/>
        <v>3.2400000000000859E-6</v>
      </c>
      <c r="D21" s="1">
        <f t="shared" si="12"/>
        <v>4.7961000000000135E-4</v>
      </c>
      <c r="E21" s="1">
        <f t="shared" si="13"/>
        <v>7.2900000000000731E-4</v>
      </c>
      <c r="F21" s="1">
        <f t="shared" si="14"/>
        <v>6.2410000000000292E-5</v>
      </c>
      <c r="G21" s="1">
        <f t="shared" si="10"/>
        <v>3.4225000000000677E-4</v>
      </c>
      <c r="H21" s="1">
        <f>P8</f>
        <v>5.1984000000000698E-4</v>
      </c>
      <c r="I21" s="1"/>
      <c r="K21" s="1"/>
      <c r="L21" s="1"/>
      <c r="M21" s="1">
        <f t="shared" si="15"/>
        <v>3.5605833333333714E-4</v>
      </c>
    </row>
    <row r="22" spans="2:13" x14ac:dyDescent="0.2">
      <c r="B22" s="9">
        <v>6</v>
      </c>
      <c r="C22" s="1">
        <f t="shared" si="11"/>
        <v>1.5681600000000064E-3</v>
      </c>
      <c r="D22" s="1">
        <f t="shared" si="12"/>
        <v>1.4137600000000059E-3</v>
      </c>
      <c r="E22" s="1">
        <f t="shared" si="13"/>
        <v>6.0024999999999835E-4</v>
      </c>
      <c r="F22" s="1">
        <f t="shared" si="14"/>
        <v>3.5720999999999686E-4</v>
      </c>
      <c r="G22" s="1">
        <f t="shared" si="10"/>
        <v>1.2040900000000123E-3</v>
      </c>
      <c r="H22" s="1"/>
      <c r="I22" s="1"/>
      <c r="K22" s="1"/>
      <c r="L22" s="1"/>
      <c r="M22" s="1">
        <f t="shared" si="15"/>
        <v>1.028694000000004E-3</v>
      </c>
    </row>
    <row r="23" spans="2:13" x14ac:dyDescent="0.2">
      <c r="B23" s="9">
        <v>7</v>
      </c>
      <c r="C23" s="1">
        <f t="shared" si="11"/>
        <v>3.9601000000000116E-4</v>
      </c>
      <c r="D23" s="1">
        <f t="shared" si="12"/>
        <v>1.9321000000000065E-4</v>
      </c>
      <c r="E23" s="1">
        <f t="shared" si="13"/>
        <v>5.2899999999998562E-6</v>
      </c>
      <c r="F23" s="1">
        <f t="shared" si="14"/>
        <v>7.2899999999995931E-6</v>
      </c>
      <c r="G23" s="1"/>
      <c r="H23" s="1"/>
      <c r="I23" s="1"/>
      <c r="K23" s="1"/>
      <c r="L23" s="1"/>
      <c r="M23" s="1">
        <f t="shared" si="15"/>
        <v>1.5045000000000032E-4</v>
      </c>
    </row>
    <row r="24" spans="2:13" x14ac:dyDescent="0.2">
      <c r="B24" s="9">
        <v>8</v>
      </c>
      <c r="C24" s="1">
        <f t="shared" si="11"/>
        <v>9.9856000000000467E-4</v>
      </c>
      <c r="D24" s="1">
        <f t="shared" si="12"/>
        <v>1.6640999999999772E-4</v>
      </c>
      <c r="E24" s="1">
        <f t="shared" si="13"/>
        <v>1.9321000000000065E-4</v>
      </c>
      <c r="F24" s="1"/>
      <c r="G24" s="1"/>
      <c r="H24" s="1"/>
      <c r="I24" s="1"/>
      <c r="J24" s="1"/>
      <c r="K24" s="1"/>
      <c r="L24" s="1"/>
      <c r="M24" s="1">
        <f t="shared" si="15"/>
        <v>4.527266666666677E-4</v>
      </c>
    </row>
    <row r="25" spans="2:13" x14ac:dyDescent="0.2">
      <c r="B25" s="9">
        <v>9</v>
      </c>
      <c r="C25" s="1">
        <f t="shared" si="11"/>
        <v>2.3040000000001321E-5</v>
      </c>
      <c r="D25" s="1">
        <f t="shared" si="12"/>
        <v>1.0890000000000533E-5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6965000000000926E-5</v>
      </c>
    </row>
    <row r="26" spans="2:13" x14ac:dyDescent="0.2">
      <c r="B26" s="9">
        <v>10</v>
      </c>
      <c r="C26" s="1">
        <f t="shared" si="11"/>
        <v>4.4100000000000546E-4</v>
      </c>
      <c r="E26" s="1"/>
      <c r="F26" s="1"/>
      <c r="G26" s="1"/>
      <c r="H26" s="1"/>
      <c r="I26" s="1"/>
      <c r="J26" s="1"/>
      <c r="K26" s="1"/>
      <c r="M26" s="1">
        <f t="shared" si="15"/>
        <v>4.4100000000000546E-4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1128720000000035E-3</v>
      </c>
    </row>
    <row r="30" spans="2:13" x14ac:dyDescent="0.2">
      <c r="B30" s="9">
        <v>2</v>
      </c>
      <c r="C30" s="1">
        <f t="shared" ref="C30:C38" si="16">M18</f>
        <v>5.6936111111111467E-4</v>
      </c>
    </row>
    <row r="31" spans="2:13" x14ac:dyDescent="0.2">
      <c r="B31" s="9">
        <v>3</v>
      </c>
      <c r="C31" s="1">
        <f t="shared" si="16"/>
        <v>7.3969000000000335E-4</v>
      </c>
    </row>
    <row r="32" spans="2:13" x14ac:dyDescent="0.2">
      <c r="B32" s="9">
        <v>4</v>
      </c>
      <c r="C32" s="1">
        <f t="shared" si="16"/>
        <v>8.5239428571428873E-4</v>
      </c>
    </row>
    <row r="33" spans="2:3" x14ac:dyDescent="0.2">
      <c r="B33" s="9">
        <v>5</v>
      </c>
      <c r="C33" s="1">
        <f t="shared" si="16"/>
        <v>3.5605833333333714E-4</v>
      </c>
    </row>
    <row r="34" spans="2:3" x14ac:dyDescent="0.2">
      <c r="B34" s="9">
        <v>6</v>
      </c>
      <c r="C34" s="1">
        <f t="shared" si="16"/>
        <v>1.028694000000004E-3</v>
      </c>
    </row>
    <row r="35" spans="2:3" x14ac:dyDescent="0.2">
      <c r="B35" s="9">
        <v>7</v>
      </c>
      <c r="C35" s="1">
        <f t="shared" si="16"/>
        <v>1.5045000000000032E-4</v>
      </c>
    </row>
    <row r="36" spans="2:3" x14ac:dyDescent="0.2">
      <c r="B36" s="9">
        <v>8</v>
      </c>
      <c r="C36" s="1">
        <f t="shared" si="16"/>
        <v>4.527266666666677E-4</v>
      </c>
    </row>
    <row r="37" spans="2:3" x14ac:dyDescent="0.2">
      <c r="B37" s="9">
        <v>9</v>
      </c>
      <c r="C37" s="1">
        <f t="shared" si="16"/>
        <v>1.6965000000000926E-5</v>
      </c>
    </row>
    <row r="38" spans="2:3" x14ac:dyDescent="0.2">
      <c r="B38" s="9">
        <v>10</v>
      </c>
      <c r="C38" s="1">
        <f t="shared" si="16"/>
        <v>4.4100000000000546E-4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average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</dc:creator>
  <cp:lastModifiedBy>Windows User</cp:lastModifiedBy>
  <cp:lastPrinted>2019-06-18T09:39:52Z</cp:lastPrinted>
  <dcterms:created xsi:type="dcterms:W3CDTF">2005-02-04T08:27:39Z</dcterms:created>
  <dcterms:modified xsi:type="dcterms:W3CDTF">2019-08-23T22:43:57Z</dcterms:modified>
</cp:coreProperties>
</file>